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97" firstSheet="0" activeTab="0"/>
  </bookViews>
  <sheets>
    <sheet name="header_definitions" sheetId="1" state="visible" r:id="rId2"/>
    <sheet name="top_reverse" sheetId="2" state="visible" r:id="rId3"/>
    <sheet name="top_50_plus_wrong_for"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65" uniqueCount="557">
  <si>
    <t xml:space="preserve">Header</t>
  </si>
  <si>
    <t xml:space="preserve">Definition</t>
  </si>
  <si>
    <t xml:space="preserve">hot-cold p val</t>
  </si>
  <si>
    <t xml:space="preserve">t-test, siginificance value for Hot and dry vs Control conditions (total tag count)</t>
  </si>
  <si>
    <t xml:space="preserve">xi-scorp p val</t>
  </si>
  <si>
    <t xml:space="preserve">t-test, siginificance value for Scorpion25 vs Xi19 (total tag count)</t>
  </si>
  <si>
    <t xml:space="preserve">hot-cold (for) pval</t>
  </si>
  <si>
    <t xml:space="preserve">t-test, siginificance value for Hot and dry vs Control conditions (forward tag count)</t>
  </si>
  <si>
    <t xml:space="preserve">xi-scorp (for) pval</t>
  </si>
  <si>
    <t xml:space="preserve">t-test, siginificance value for Scorpion25 vs Xi19 (forward tag count)</t>
  </si>
  <si>
    <t xml:space="preserve">best p-val</t>
  </si>
  <si>
    <t xml:space="preserve">most significant result</t>
  </si>
  <si>
    <t xml:space="preserve">EST</t>
  </si>
  <si>
    <t xml:space="preserve">UniGene EST id</t>
  </si>
  <si>
    <t xml:space="preserve">seq</t>
  </si>
  <si>
    <t xml:space="preserve">UniGene representative sequence</t>
  </si>
  <si>
    <t xml:space="preserve">xi1</t>
  </si>
  <si>
    <t xml:space="preserve">Library 1 (Xi19, control) total tag count</t>
  </si>
  <si>
    <t xml:space="preserve">xi2</t>
  </si>
  <si>
    <t xml:space="preserve">Library 2 (Xi19, Hot and dry) total tag count</t>
  </si>
  <si>
    <t xml:space="preserve">xi6</t>
  </si>
  <si>
    <t xml:space="preserve">Library 6 (Xi19, control. Technical replicate) total tag count</t>
  </si>
  <si>
    <t xml:space="preserve">sc3</t>
  </si>
  <si>
    <t xml:space="preserve">Library 3 (Scorpion25, Control) Total tag count</t>
  </si>
  <si>
    <t xml:space="preserve">sc4</t>
  </si>
  <si>
    <t xml:space="preserve">Library 4 (Scorpion25, Hot and dry) Total tag count</t>
  </si>
  <si>
    <t xml:space="preserve">sc5</t>
  </si>
  <si>
    <t xml:space="preserve">Library 5  (Scorpion 25, control. Technical replicate) total tag count</t>
  </si>
  <si>
    <t xml:space="preserve">hot</t>
  </si>
  <si>
    <t xml:space="preserve">Total tag count for all hot and dry libraries</t>
  </si>
  <si>
    <t xml:space="preserve">cold</t>
  </si>
  <si>
    <t xml:space="preserve">Total tag count for all control libraries</t>
  </si>
  <si>
    <t xml:space="preserve">xi</t>
  </si>
  <si>
    <t xml:space="preserve">Total tag count for Xi19 libraries</t>
  </si>
  <si>
    <t xml:space="preserve">scorp</t>
  </si>
  <si>
    <t xml:space="preserve">Total tag count for all Scorpion25 libraries</t>
  </si>
  <si>
    <t xml:space="preserve">for xi1</t>
  </si>
  <si>
    <t xml:space="preserve">Forward tag count for library 1</t>
  </si>
  <si>
    <t xml:space="preserve">for xi2</t>
  </si>
  <si>
    <t xml:space="preserve">Forward tag count for library 2</t>
  </si>
  <si>
    <t xml:space="preserve">for xi6</t>
  </si>
  <si>
    <t xml:space="preserve">Forward tag count for library 6</t>
  </si>
  <si>
    <t xml:space="preserve">for sc3</t>
  </si>
  <si>
    <t xml:space="preserve">Forward tag count for library 3</t>
  </si>
  <si>
    <t xml:space="preserve">for sc4</t>
  </si>
  <si>
    <t xml:space="preserve">Forward tag count for library 4</t>
  </si>
  <si>
    <t xml:space="preserve">for sc5</t>
  </si>
  <si>
    <t xml:space="preserve">Forward tag count for library 5</t>
  </si>
  <si>
    <t xml:space="preserve">hot for</t>
  </si>
  <si>
    <t xml:space="preserve">Forward tag count for combined across hot and dry libraries</t>
  </si>
  <si>
    <t xml:space="preserve">cold for</t>
  </si>
  <si>
    <t xml:space="preserve">Forward tag count conbined across control libraries</t>
  </si>
  <si>
    <t xml:space="preserve">xi for</t>
  </si>
  <si>
    <t xml:space="preserve">Forward tag count combined across all Xi19 libraries</t>
  </si>
  <si>
    <t xml:space="preserve">scorp for</t>
  </si>
  <si>
    <t xml:space="preserve">Forward tag count combined across all Scorpion25 libraries</t>
  </si>
  <si>
    <t xml:space="preserve">rev xi1</t>
  </si>
  <si>
    <t xml:space="preserve">reverse tag count for library 1</t>
  </si>
  <si>
    <t xml:space="preserve">rev xi2</t>
  </si>
  <si>
    <t xml:space="preserve">reverse tag count for library 2</t>
  </si>
  <si>
    <t xml:space="preserve">rev xi6</t>
  </si>
  <si>
    <t xml:space="preserve">reverse tag count for library 6</t>
  </si>
  <si>
    <t xml:space="preserve">rev sc3</t>
  </si>
  <si>
    <t xml:space="preserve">reverse tag count for library 3</t>
  </si>
  <si>
    <t xml:space="preserve">rev sc4</t>
  </si>
  <si>
    <t xml:space="preserve">reverse tag count for library 4</t>
  </si>
  <si>
    <t xml:space="preserve">rev sc5</t>
  </si>
  <si>
    <t xml:space="preserve">reverse tag count for library 5</t>
  </si>
  <si>
    <t xml:space="preserve">for</t>
  </si>
  <si>
    <t xml:space="preserve">Total number of unique forward perfect tags</t>
  </si>
  <si>
    <t xml:space="preserve">rev</t>
  </si>
  <si>
    <t xml:space="preserve">Total number of unique reverse perfect tags</t>
  </si>
  <si>
    <t xml:space="preserve">fuzzy_for</t>
  </si>
  <si>
    <t xml:space="preserve">Total number of unique forward fuzzy tags</t>
  </si>
  <si>
    <t xml:space="preserve">fuzzy_rev</t>
  </si>
  <si>
    <t xml:space="preserve">Total number of reverse fuzzy tags</t>
  </si>
  <si>
    <t xml:space="preserve">hit</t>
  </si>
  <si>
    <t xml:space="preserve">BLASTX annotation (nr database)</t>
  </si>
  <si>
    <t xml:space="preserve">frame</t>
  </si>
  <si>
    <t xml:space="preserve">Annotation frame match</t>
  </si>
  <si>
    <t xml:space="preserve">e-val</t>
  </si>
  <si>
    <t xml:space="preserve">Annotation e score</t>
  </si>
  <si>
    <t xml:space="preserve">The final columns details the individual tag sequences followed by position within the sequence and total tag count in each library in the order of library (1, 2, 6, 2, 4, 5)</t>
  </si>
  <si>
    <t xml:space="preserve">rev_total</t>
  </si>
  <si>
    <t xml:space="preserve">RANK_rev_total</t>
  </si>
  <si>
    <t xml:space="preserve">category</t>
  </si>
  <si>
    <t xml:space="preserve">cumulative count</t>
  </si>
  <si>
    <t xml:space="preserve">Group</t>
  </si>
  <si>
    <t xml:space="preserve">%</t>
  </si>
  <si>
    <t xml:space="preserve">gnl|UG|Ta#S22379110</t>
  </si>
  <si>
    <t xml:space="preserve">ACGCTTGACCTTAGGCCTATTTAGGTGACACTATAGAACAAGTTTGTACAAAAAAGCAGGCTGGTACCGGTCCGGAATTCCCGGGATATCGTCGACCCACGCGTCCGGCCAAGGGACTGTTACTGGCCAGCATTCGTGACCCAAACCCAGTCATCTTTTTCGAGCCAAAGTGGCTTTACCGTTTGTCTGTTGAAGAAGTTCCTGAGGGGGACTATGTGCTGCCTTTATCCCAGGCAGAAGTGATCCGCAAAGGAAGTGATATAACACTTATTGGTTGGGGAGCTCAACTTGCAGTGCTGGAACAAGCGTGTGAAGATGCTTCAAAGGATGGAATTTCTTGCGAGCTCATAGATCTaagaacactaattccatgGGACAAGGAAACGGTTGAGGCCTCTGTCAGCAAGACCGGAAAGCTTCTTATTAGTCACGAGGCCCCGATAACCGGAGGGTTTGGTGCGGAAATCGCTGCATCCATTGCCGAGCGCTGCTTCCAGAGGTTAGAAGCGCCTGTCGCAAGGGTCTGCGGCCTCGACACCCCTTTCCCTCTTGTTTATGAACCATTCTAcatgCCCACAAAGAACAAGATCCTAGATGCTATTAAAGCAACTGTAAATTACTGAGGTTGGTGCAGGAGAGCAGCAAGCTGGTATATATTGCTGTATGTAGAAACTTCCATTATGTATGTATTGTGTACAGGTGAGTATATGTTTGCTGGTCCGTGGCGTAAATGCACATCCACGCACAAGTTTATCCCGAGACGACACCCAATTAAAGTGCCAATTATTCTGCAATTGGTCAAAAAAAAAAAAAAAAAAAAGGGCCGGCCGCTTCTAGAGTATCCCCTCCAAGGGGCCC</t>
  </si>
  <si>
    <t xml:space="preserve">putative branched-chain alpha-keto acid decarboxylase E1 beta</t>
  </si>
  <si>
    <t xml:space="preserve">Cell Wall</t>
  </si>
  <si>
    <t xml:space="preserve">gnl|UG|Ta#S13111511</t>
  </si>
  <si>
    <t xml:space="preserve">ACCCATCGGCCATCGCCCACAAGCGCTCGCAGGAGAGGACGAAACCCTAGCTTTTGCGGCGGCGGCGGCGAAGACAATGATCTACGACGGGAACTCTCCCCTCTTCCGCTCCTTCCTCAGCCAGAAGGGCGGAGCCGACAAGAGGAAAATGGAGGAGCATAAACCAAAGGAGCAGAGGCCCAAGGGCAGCGAGAACAAGCCTGTGATGAACGAATGAATATCTCCAGAAACTGCGTTCAATGCGCAACCAAATTCGATGTCTGCTTGCTCTGTTTAGCTTAAAACCAAAGCTTCCAATAATCTTAGTGGTGTCTTAGTTTCTCCTTAGTGTGGTAATTGCTCAGCTTGAAcatgGCaacagtgcaacagacatgAAACTTGAACTACCTATTACACTATTATCAATTTGAGACGCCcatgATTGGCAACTTTTGAGTAGCTCTCCTGTTACTGCCGATTGGGTGGTACAAAATTGTGGG</t>
  </si>
  <si>
    <t xml:space="preserve">wound-inducible basic protein - kidney bean</t>
  </si>
  <si>
    <t xml:space="preserve">Defense</t>
  </si>
  <si>
    <t xml:space="preserve">Def</t>
  </si>
  <si>
    <t xml:space="preserve">gnl|UG|Ta#S18010204</t>
  </si>
  <si>
    <t xml:space="preserve">TAGCCTTTTCCAAAAAAGTTCCTGGGGGGAAGAGAGTAAACTCCCGAGATTCCCAAAACCCCGCCCCAACGGTAAGGCGATGTTTTTGGGTGCATTGCCTGGGAGGGTTTCATTTGTGGAAAAACTCTCCCCGGAATTACAACGGCGGTGGGTTTTCCCCCGAGGTTCTAAAAAAGCGACTCTCTTATGGACCCGGGACCCCCCCGGGGACCCTCTTGACTTGTGGTTTCCCACCTTCAACCCACTGGGATAAACCCCGCTACCCATTTTTGCAGGGGCCGGGGGGCTACCACTCGGTTACCCCTCATATCCTTGACTCCCATTAAGACTCCAGATATGGACCAGCAGAGGCGTTTTGTGAAAACTTACCGGAGCACTTCTGCGCGAGGATCCTGAGGCGGAGGAGGTGGAGAATCTGCTCCGGAGGGTGGAGAAGTacacgctcgcgagtcatgTGGTTTGGGGACTCTGGGGAATAATATCGGATCGTGTCAACGACATCGACTTCGATTACCAGGAGTACGCAAGGCAGAGATTTGAGCAGTACTGGCAGTAGAAGCCTGCCGTCCTAACCTcatgAATAGCTGTACCCTATGGCTTCAGGAACTCCCTGAGGGCCTGTCCTGCTGCACACAAACTGTGCAGTGTTACTAACACACATATCCCCTGGCTGGGATAATGACAGGAAGGATATGAGAGAAGCATACTATTACAAGGAAGCATAAGCCCGTTCCAGGGGTCAGACGTTCCCATTTCGAACCTTGACAAGGGGCAGCTTCAGGAAGGAAGCTGTCTATGGGGCCTTTGGTTGATTGTTTATAGGTATAGCCTCGACGGCTCGACCCCCCGATGATAAAGGTTGGAGTTGCATTTTGTAGGCTGTTTCCCTAAGCACAGCTGGTGGTGTTCGTGTGATTTTGTGCTAGTAATGTATGTATACTTGCCGGACAAAGTATGTACTATAAGACATCTCGTGGAAGAAGTATGAGTATGTATGAGATCCTGATTAAGCCGTGCTTCGCGCAGTGTACTAGTTTGGAGACGGCAGTCTTTGCGGTCCTCCCAAATAAGACGGTGTTATCACTGGAGACTTTCAGGTCCTGAACTTTAAAAAAAAAAAAAAAAAAGGGCGGCCGCT</t>
  </si>
  <si>
    <t xml:space="preserve">choline kinase [Oryza sativa (indica cultivar-group)]</t>
  </si>
  <si>
    <t xml:space="preserve">Membrane</t>
  </si>
  <si>
    <t xml:space="preserve">Mem</t>
  </si>
  <si>
    <t xml:space="preserve">gnl|UG|Ta#S17988646</t>
  </si>
  <si>
    <t xml:space="preserve">TCGACCCACGCCTTCGGAGAAAGGAAAGCCGTATAATTCCCACCCGAAGCAAAGCACAATATTCCCATCCCACCGGCACCGCCGCCTCCTCCCCAAGTCAAGCCCCATCGTCTCTCCTGTGTGCACTGGTTATCTAGCAGGGACAGAGAAACCATACAGACTAGACTACcatgTCAGGAGGATCGGATGTATCTTCACCATCATCAGGACGAATTAGCACGAGTTCTTTGTCAGACTTGAAGGACTTGGATCTTTCTTCAGAGTCTGGCTGCTTGTCCATTGTTGTACTAGGTGCTTCTGGGGACCTTGCTAAAAAGAAAACTTTTCCAGCACTCTTCAACCTTTTTCAACAGGGATTTATACAATCTGGAGAAGTCCATATATTTGGGTATGCAAGATCAGATATGTCTGACGACGGGTTAAGAGAACGCATTCGTGGATATCTCAAAGGAGCTTCAGATGAACATCTTTCACAATTTTTGCAATTAATTAAGTATGTTAGTGGTTCATATGATAGTGGGGAAGGATTTGAATTGCTAAACAAGACAATCTCTGAGAATGAAACATCAGAGAACAACCAACCAGGAAACTCCCGAAGACTATTTTATTTGGCATTACCTCCTTCAGTGTACCCCTCAGTATGCAAAATGataagatcatattgcatgACTCCATCCTCTCATACTGGTTGGACAAGGGTTATTGTTGAAAAGCCCTTCGGAAAGGATTTAGACTCTGCTGAGGAATTGAGTGCCCAACTTGGAGAGCCTTTCGATGGAGAACAACTATATAGAATTGACCACTATTTAGGAAAGGAGTTGGCCAAAACTGGCTCGTGCTTCGCTTTGCAAACGGCTTTTTTCTGGCCCTCTGGAATCGTGATAACATATATTACGTACAGATTGTATCCCGGGAGGACTTCGAACTGATGGACGTGGAGGATATTTGGATCATATGGTATCATCCGGGATTTCTTCAGAACCATTGGCTGCAGTTTTTGGTTGGTTACCAGGAAAAGCTTGTCCTCTTAGCCTTACCCTTAAAAAGTAAAAGTCAGGTCCGCATCAGGGCCGTTTAACcatgACAGGTATCCTGGGCAATTGAGGCTcatgGATGACCGGCGGGCCCTTGAATCACAGCCCCATTGGGCCCGTGTACGA</t>
  </si>
  <si>
    <t xml:space="preserve">putative glucose-6-phosphate dehydrogenase [Oryza sativa (japonica</t>
  </si>
  <si>
    <t xml:space="preserve">Metabolism</t>
  </si>
  <si>
    <t xml:space="preserve">Met</t>
  </si>
  <si>
    <t xml:space="preserve">gnl|UG|Ta#S15823985</t>
  </si>
  <si>
    <t xml:space="preserve">ACGAACAAATTTGCTAAAAATTTATCACATCTTAAGTGAACCATAATTCATATTTTGTTTACCTTTTTAGATCTGTTCTACCACTTACATTTAGTGTTGCCATTGATGTTATTTGGTTCTGGCCTCAACAGTAGTACACTCCGAATGGTAGCTTcatgTTCACTCTTTTACATCAAACCTTTTTAGCTCTTTCTcatgATCCTTGTGGcatttattttagtccatgGAGCTGTTGCTCTAGTAGATGTTGCTCTGCTTGACATCTCACGGTCCACTGGATCGGCTGTGACATCTCATAGTCCATAGTTTACAATCAGGTCATTATTGGTGCTACTGTTGTGGTTGTCGAAGGCGTTGTTGCTGCATCTGGCGGAGATGCAGTCCGAGAAGGTCAAGGATGAGATCATCCTCGATGGCAACGACATCGAGCTCGTCTCCCGCTCTGCCGCCCTCATCAACTAGGAGCTCCAGTCCTAATTTTTTTAGTGTGAATCCGTGAAGCCAAGTGCGAAGCAGTGAAGCCGTACTTTGCAAAGAGTTCTTTTGGCTCTGTAGTAGACTATAAATTGTAATATTGTAATGGATTGTAAAAGGCTAATGTAGTGTTATTTGATGAACTATGTTTGTTCTCTCCTATTTGAAATAGTAGTTATGTATGTTGAGAATATATGGAAACTTCACCCAGTGGGACCCACTTATGAATATAATCTGAGCAATTTTGAAAAAAAAAAAAAAAAAAAAAAAAAAAAAAAAA</t>
  </si>
  <si>
    <t xml:space="preserve">ribosomal protein*</t>
  </si>
  <si>
    <t xml:space="preserve">Protein</t>
  </si>
  <si>
    <t xml:space="preserve">Pro</t>
  </si>
  <si>
    <t xml:space="preserve">gnl|UG|Ta#S32420068</t>
  </si>
  <si>
    <t xml:space="preserve">ACTGCAAAGCAATACGGGCTATTTAGCAGGTTAAGGTCTCGTTCGTTATCGCAATTAAGCAGACAAATCACTCCACcaactaagaacggccatgcaccaccacccacaAAATCAAGAAAGAGCTCTCAATCTGTCAATCCTCATTGTGTCTGGACCTGGTGAGTTTCCCCGTGTTGAGTCAAATTAAGCCGCAGKCCACCCCTGGTGTGCCCTTCCGTCAATTTCTTTAAGTTTCAGCCTTGCGACCATACTCCCCCTGGAGCCCAAGCACTTTGATTTCTCGTAAGGTGCCGAACGGGTCAAAAAATAACACCGTCCGATCCCTAGTCGGCATAGTTTATGGTTAAGACTACGACGGTATCTGATCGTCTTCGATCCCCTAACTTTCGTTCCTGATTAATGAAAACATCCTTGGCAAATGCTTTCGCAGTAGTTAGTCTTCAATAAATCCAAGAATTTCACCTCTGACAATTGAATACTGATGCCCCCGACTGTCCCTATTAATCATTACGGCGGTCCTAGAAACCAACAAAATAGAACCACACGTCCTATTCTATTATTCcatgCTAATGTATTCGAGCATAGGCCTGCCTGGAGCACTCTAATTTTTTCACAGTAAAAGTCCTGTTTCCCCGCCACGCCCAGTGAAGGGcatgGGGTTCACAGAGGGAAAGGCCGGCCGGACAGTACTCGGGCGCGACACGTAATCGAATTCCGCGGCGcatgGGGGGGGAAGATGCG</t>
  </si>
  <si>
    <t xml:space="preserve">PREDICTED: similar to rRNA intron-encoded homing endonuclease [Pan</t>
  </si>
  <si>
    <t xml:space="preserve">Reproduction</t>
  </si>
  <si>
    <t xml:space="preserve">Rep</t>
  </si>
  <si>
    <t xml:space="preserve">gnl|UG|Ta#S16057965</t>
  </si>
  <si>
    <t xml:space="preserve">GCACGAGGCTAGACATCCGGATGAGTTAAAACGAGACCCTAACAAGTGGATGATTGACATCGAGTACTATTTGTCACAGCAGATTCATCCTGTCGTTTCTCGTCTGTGTGCTTCAATTGAGGGTACTAGCCCTGCCCGACTGGCTGAATGTCTTGGACTTGACTCATCAAAGTTCCAATCAAGATCAATTGGGTCTAGCAATGAGGATACGTCTACcatgCTCTTATCTGTAATTGATGATGAAGATGAGAGATATCGTGGCTGTGAGCCACTGCGTTTATcatgCCCAAGCTGTACCAATACCTTCGAGTGCCCCCCTGTGTCCAGTCTGATTGCTAGTTTATCAGATCCAAATGAAGGAAAAGATGCTACTGTGAATTTCTGGCGTCGGATGCGGTGCCCAAGATGTCCAGATGATACTGATGAGTGCAGAGTTTCTCCTGCTGTGCTTGCCAACCAGATAAAAAGACAGGCTGATAATTTCATCAATCGGTATTACAAAGGTTTACTGATGTGCGATGACGAGGGTTGCAAATATTCAACTCACATTGTGAACCTTAGAGTGATGGGGGATTCTGAGAGAGGAACCATCTGCCCGAACTATCCACAATGCAACGGCCGTCTAGTAAGACAGTACACAGAGGCAGATCTATACAGGCAATTGTCCTACTTTTGCTATGTACTTGATGCAACCCGGTGTCTTGATAAGTTGGACCAGAAGATGCGGCTTCCTTTTGAGAAAGAGTTTGCAGTATTAAACCAAACAATAAGCTCCGCATTTCTGGAGATTCAGAAAATCCGAGACAGATGTGCTTTCGGATGGGTTCAATTGACAGATCTAGCAGTGTCAATCTGATGAGCTACTGTTTGCCGTAATCTCAAGCAGTGCTGATCTGAGcatgGGCCGTGGGATATTGTGTTGTTGAAACTAGATCTGTTGTTGAAGGTGAAAGGAACTGGAAACCAGATGATGGCCTTGGCCACTAGCTGCTGACGGGTTTCCTGGCCTGCAAAGGATGGAGTTGCCCACATcatgTTGCATTTAAATACAAATGTTCTAACCAGTTGTTTCAGAGACCCTCCTTGGTGCCATCCCTAATTTTCGAAGTGTATATTGTACTACTGTTGTAAATATGTTGCATCCATCAGTCCcatgGTTTTGTAGTGACATACTTTGAATACTAAATTTGTCATCAGTCAGTTTTTATCATCTTAAAATTATCACAATCCAGATGCTTAAAAAAAAAAAAAAAGAAATACTGTACTTGTTGATGCTTTGTCAAGGAGAATTCCCCTTGTTAGTGACAGACCAACCATTATATTTGGTGCTGATGTTACCCATCCTCATCCTGGAGAAGATTCTAGCCCTTCCATCGCAGCTGTTGTTGCTTCTCAAGATTGGCCTGAGGTCACCAAATATGCTGGATTGGTGAGTGCACAAACCCGTCGTCAGGAGTTGATACAAGATCTTTTTAAAGTATGGCAAGATCCTCAGAGAGGGACTGTAAATGGTGGAATGGTTAGAGAACTTCTCCTTTCCTTTCATAGATCAACTGGACAGAAACCCCAAAGGATCATATTCTATAGGGATGGTGTTAGCGAAGGACAGTTCTATCAGGTTCTGTTGTATGAGCTTGATGCGATTAGAAAGGCGTGCGCATCCTTGGAGTCCAATTATCAGCCACCCGTTACCTTTGTGGTGGTCCAGAAGCGCCATCATACACGGCTATTTGCTAATAACCACAACGATCAGCGAAGTGTTGATCCAAAAAGTGGAAACATACTGCCTGGTACCGTGGTTGATTCAAAGATATGCCATCCTACCGAGTTTGATTTCTACCTTTGTAGCcatgCTGGTATTCAGGGAACAAGCCGCCCTGCGCATTACcatgTCCTTTGGGATGAGAACAATTTTACCGCGGATGGTTTGCAGACTCTCACGAACAACTTGTGCTACACCTACGCAAGGTGCACCCGTTCTGTATCGATTGTGCCTCCGGCATACTATGCTCACCTCGCCGCTTTTcgagctcggttctacatgGAACCGGATACCTCCGACGGTGGCTCGGTCGCGAGCGGTGCCACGACAAGCCGTGCCCCTGCTGGTGCACGCTGCGGTAGAGCTGCAGGGAATGCTGCTGTTAAGCCTCTGCCTGACCTCAAGGAAAACGTGAAACGTGTcatgTTTTACTGCTGAGTTTAGGATCCCAACTGAATTAcatgTTGATTTGCCAATCCTTTCTTTGCGGCAGAAAAGCAATCCTCATTCATCAcatgAGTGTATCAGTGCTGCcatgTTTCCTGTGCAACCTGAACATCTCAATTCCTCTTCGCCCCCTACAGATTTTCAAATGACATTGCCCTGTTTGTCTTGACCACATTATTGGCCTGCACATTCAAACATCCGTCCAGATTTGTAACTTTGGAGGTTCcatgTAATGCTACGACGAAGACCCTATATAATATTTCCCCACCTTTTTTTTTAAAAAAAAAAAAAAAAAAAACCAC</t>
  </si>
  <si>
    <t xml:space="preserve">putative argonaute protein [Oryza sativa (japonica cultivar-group)]</t>
  </si>
  <si>
    <t xml:space="preserve">Sig</t>
  </si>
  <si>
    <t xml:space="preserve">gnl|UG|Ta#S17985265</t>
  </si>
  <si>
    <t xml:space="preserve">CCGTACCGAAGGGTNCCACCAACAAGGTGAAGAAGCAAGACAAGGTcatgTCTGCGCTTGCTTTCATCGGGACTGCAGGAGctggctttactccacatgTAATTGCTGTTCAAGCTGGAGAGGATGTGGCTGCAAAGATCCTGTCATTTGCGCAGcatgGAGTTCGTGCAGTTGTTGTTCTTTCAGCAAATGGCGCCATTTCAAACGTGACCCTTAGGCAATCTGCCACTTCAGGTGGGACGGTCACATACGAGGGCCGATTTGAAATACTGTCACTGTCTGGATCGTTCACCGTGCAAGAGACTGGAGGCCATCGTAGCCGGACCGGTGGGCTGAGTGTTTCACTCGCAAGTCCTGATGGCCGCGTCTTGGGTGGCGGAATTGCTGGACTTCTGATTGCCTGCACACCTATTCAGGTTGTGGTGGGAACCTTCAACACGGTCGCCGAGAAGAAGGCGCCGAAGCACCAAGCTGCTGCTGCAcatgAGCCCGCATCCGCGCCACCGAGGATGACGCCGAACTTCGTGCCGGCGCCGATCGCCGTGCCGCCGCTCGCGACCGCTCCCATCAGCGTCGGGATGGCCCAGAACAGCCCGCCGTCCAGGGGCACGCTCAGCGAGTCCTCCGGGAGCCCGATGAACCAGGGCGTGCCGGCCGCGGCCACTCCCAGCAACAGCGGCCTGTCCAGcatgCCCTGGAAGTGAGCTCAGTGTCTGTCTGcatgCCATCGTCGTCAGTGACCAGCTTGACGTAGAATCCTGAAGCAGAAGAGAGGGAAAAAAAAACCTGAACTAGATGTNACCGTTGCCTTAGCGTAATTTCGTGGTCGAGACTGTTTGGTTAGGCGTTGAACTGTTTATTGTGTCGTCGTGGGTTGTTGTTACCCGGATGTCGTGGATTAATGTGTCGGGATATCGTCGTGTCGTCGTCCAATTTAAACGGGTGGTATGATAAATTATGAACTTTGATAAAAAAAAAAAAAAAAGGCGCCGCTCTAGATATCCTCGAGGGGCCAGCTTAGCGTACCAGCTTTCTGTTACAAGGGTCCTATAGTAGTC</t>
  </si>
  <si>
    <t xml:space="preserve">putative AT-hook DNA-binding protein [Oryza sativa (japonica</t>
  </si>
  <si>
    <t xml:space="preserve">Sto</t>
  </si>
  <si>
    <t xml:space="preserve">gnl|UG|Ta#S32643313</t>
  </si>
  <si>
    <t xml:space="preserve">TTGACTGCACTGAAAAGGGATCAGGAAGCGAATGATGTGcatgCACTTGTCGGCGCGACAGATACCAATGATCAGTTACAACCAGCAAAGCAAGTCAAAAATCCTAAATNGAAGGCGCTTTCCTCTTCAGTAATTCAGAATAAAGATGGAGCAcatgCCCCAAGTACTTCTGGAAATGCTGAAGACAAGTATCCTTCAGCTCCTGAACAAATACTAGGAGCATCTGCTGcatgCTCGTTAACAGACGTTGGACGCCAGAATGCGcatgCTCCGCCGCAACAGAACGGACTTGTCGGAACAGCTGATGCTATGCCCGGATATTCCCTGTCGTCGCTGTTTCGAAGTATCTGGTCAGACCcatgCCTGGAGTTTGCATTCAGGACTCTTACAGGTGATATCCCTGTCCTTGACAACAACCTAGCCGTTGCAAACTACTTCCTTCCACCACAGGACTCGAACAAAGGGACCGTGCCGCCCAATTGTCCGTCTTCCACTTATGATGGCGCTAGGAAGAACcatgGCCAAGTCGACCGTGTCAGGCTGCCAATGCCAATGCCAAAGCCATCAGATAAGCTCTACAGCAGTGGCTGGTTCCCTCCCCAGTGAACTCCATCTGGGAAATAAGCAACAACTGCCCAAAGTGCAAATAAGAAGGAATCCTtagttcaggtcttacataAGCCTCGTAGCGCTCATCGTTAGGGTACCTCGACAAGGATGcatgTTTTAATAAAGACTGTGTCTTGTTGTAACCGCAGTAGATGATCC</t>
  </si>
  <si>
    <t xml:space="preserve">OSJNBa0070C17.22 [Oryza sativa (japonica cultivar-group)] (with putative methyl CpG binding domain*)</t>
  </si>
  <si>
    <t xml:space="preserve">Un</t>
  </si>
  <si>
    <t xml:space="preserve">gnl|UG|Ta#S32503514</t>
  </si>
  <si>
    <t xml:space="preserve">GGCATCANTACCTGTAGATATAATGCCAGGGTGTAATGATCCAGCGAATTTTGCTTTGCCTCAGCAGCCTTTGCATAGATGCCTTTTCTCTGGAGCATCCACCTACAATACATTTTCATcatgTCCGAATCCACATCAATTCGATCTTGACAATGTCAAGTTTATTGGAACATCTGGGCAGAACATAGATGACCTCTACAGGTACTCGGATGCCAAAGATCGGCTGGAATTcatgGAAAGGACATTGAAATGGCGCCATCTTGCTCCGACTGCACCGAACAGcctaggatgttatccataCACAGACAAGGACCCTTTCCTCATCGAAACTTGCCCCcatgTTTACTTTGTCGGGAATCAAGACAGATACGAGACTCGATTGTTGAAAGGAACGGAAAAGCAGCAGGTCAGGCTAATCAGCATTCCAAGATTTTGTGAGAGTGGAATCGCTGTcatgCTCAACTTGAGGAACTTGGAATGCAGCACCTTGAGCTTCTCAACAAGCTTCGACGCCTGACTCTGCTCcatgcatgGAGTGCACACAAGAAGGTTCTGTTGTAGCGCTACTATGCAGATCCAAATCTTGAATTTTAAGGTTTCACGAGGGAACAAGCTATTGTGTTACCCGTAGAGGCTcatgTAAGGGCTACCTGTATCTGTAGCTTAGCAGCTCATTGTTAGATGTGATGACCTAGGTTTGGTAGCCCTGTGCTTGGTTGTAGCTAAGAAACAAATAGAAGAAGCTcatgCTTCTATTCCCAGTTTTCTTGTGTAGTATGCCTGTCTGGAAGCACACCGGCAGGTATGGCCAGGAGTGCATATTCACATTCTCGTTGGTGCAAATGGTCACCTGTTTTATCCATAcatgTACTACCTTGAGAAACAGGAGCACTCCTTAGGTC</t>
  </si>
  <si>
    <t xml:space="preserve">DNA polymerase delta small subunit, putative, expressed [Oryza</t>
  </si>
  <si>
    <t xml:space="preserve">gnl|UG|Ta#S32572951</t>
  </si>
  <si>
    <t xml:space="preserve">TNTGCAGNTACCCCTTTCACAACAAGAGGGGATTNTAATGGGTCATATAGTATCCAATcatgAACGTTTTCAGGTTANTGACACTCCAGGGCTTCTCACAAGAcatgATGATGACCGGAATAACATAGAGAGATTGACACTGGCTGTCCTTTCTTAcatgCCAATTGCTGTTCTGTATGTCcatgATCTATNTGAAGACTGTGGGACTAAGGTGGCTGATCAGTACATCACGTACAAGCATATAAAGGAGCGGTTTGGCGACCGTCTTTGGATCGACGTCGTGTCCAAATGTGATCTTCTGGACAGGGCCACGCCCTCCAGGTTCGACGATGCCGCTGATGATGGCGTCGATGATGAATTAAGGAGATACAGAGAGTTTGGACCGGAAGACGCCATCCGGGTGTCCGTGCAGAgccaaaccggaacacaagAGCTGAAGCAACGGGTGCATCATCTGCTAACCTCTCAGATGGCCCGGATCAAAGCTGCCGGGGGCGACAACGATGAAGCCGTCAGTGAAGTTAGATGAAAAGGGATCGCGTGTTGGACAATATCGTTATAGCTTAGCTGTTCTTGTGGAGCTGATCTGGTCAGCCTTATCTcatgCAAcatgcatgGCGCGTCACCCACGATGGAGGCATCAGTCAGCCAGGTTCCCTCCCTGGAGCATCGATCAGCTTGAACGTTTTCTTCACGAGCTTCTGCTCCAGCGCCGTCCTTCGGTGGGAGCGCGCGGTCAGGCTGGCTGCTGCTTTGGAAGTAGACCTCTTCAAACTTCTTCACCCACTTGTATGTACGACATTTATATAAACAAAACGGCCGTTCATATGTATGTAT</t>
  </si>
  <si>
    <t xml:space="preserve">Nucleolar GTP-binding protein 1-like [Oryza sativa (japonica</t>
  </si>
  <si>
    <t xml:space="preserve">Signalling</t>
  </si>
  <si>
    <t xml:space="preserve">gnl|UG|Ta#S16191894</t>
  </si>
  <si>
    <t xml:space="preserve">CCCACGCGTCCGAAGGTACCATTGGCGGTATTCTTCTcatgTCAGTTCTATCATTTCTTTTTATTCTTCACAATGAGAAAAAGAAGACGAAAGAATTCTAAAAAAAGAATGGCGGCCCTACATTAGAGAAGGCAAATGTCATTAAACTTTTCAAAAAGGGGGAGCTCAAGCCAATTTTGAGGAGTAGTAACTTAATTGGAAAAGGTTACTTTGGTGAAGTTTACAAGGGCCTTCTTGACAATAAATTAGTTGCAATAAAGAAGCCGATTAATGGTAGTGTGCTAGAGAGTGAACAATTTTCAAATGAAGTCATCATCCAATCTCGAGTCATTCACAAGAACATTGTTAGGCTCATTGGTTGTTGCCTTGAAGTTGATGCCCCcatgCTGGTCTACGAGTTTATCTCTCAAGGTAGTCTCCTTGACATCCTTCACAACAACAATAAACAGGTGGCTCTCAACTTGGATACACGTTTAAGTATTGCTGCACAATCAGCGGATGGTCTAGCTTATATGCACTCAAAAGCAAatagtacaattctacatgGTGATGTTAAACCAGCAAATATACTATTGGATGATAACTTTGTCCCAAGATTTCAGACTTCGGCATATCTAAGTTGATTCAGAGAGACAANGCACACACTGGACAAGTCATCGGCGAcatgAATTATATGGATCCAGTATATCTAC</t>
  </si>
  <si>
    <t xml:space="preserve">putative wall-associated protein kinase [Oryza sativa (japonica</t>
  </si>
  <si>
    <t xml:space="preserve">gnl|UG|Ta#S18010719</t>
  </si>
  <si>
    <t xml:space="preserve">GCTGCTGGGCCGCCCGAAAACGATTGGGCCCGTTTGGTGGGGCGCGCGCCTTTTTTAACAAGCCCCTGCAGGCCCTAGCCCCGGCGGGCAGGAGTGGCCCTTTATCAGCCCTTTCCCGCCCATCCGAAGGTNCGGCCCGAATTCCGAGATACATTTTTTCTGGGTTTTCCAGGGAAACCGGCTTGTTCCCCACCGGCGCTGTCCCCCGGGGGAGTCCCACCCCGCACTTATCCTGGGCGACCTCCTTAAAGGGCCTTGCCGCGCCCTCCGTTACCGAAATCAAGATTGGCGCTGCACCTGGGCCCCCGCGGGCCCCGGAGCCTAAGTTCGCCAAGTGCCTCGCCAAGGACCCGCGGGAGCACCGGCGTGCTCTTCGGCTTCCGCGTCTCGGGGGTcatgGTCTCCGACCCCAGCGGCGCCGTCTGGCGCCCGGACAGGTCCGAGCTCAAGGGGACGGACATCCCCGGCGTGCGCCGcatgCTCCGCCGCTACGTGTCGTCGGCCGGCGGCGACGGCGGGGGTGAGGACTGCGCGCTCGCGGCGGCCGTGTACGGGGGCGAGGGCGGGGTCCTGGCGCAGCTGCGGGAGCTCAAGGCGTGGTTCGAGGTGCAGACGCTGTTCCACTTCTACTCGGCGTCGATCCTGCTGAGCTACGACGCCAACGCGGTGACCGCGCCCGGCGGCGCGCCGAGGGTGAAGCTGGTGGACTTCGCGcatgTGGTGGAGAGCGAGGGGGTGATCGACCACAACTTCCTGGGCGGCCTCTGCTCCCTCATCAAGTTCATAGACGACATTGTCTCTTCTGACAAGGCGCCTCCGGCTCAGTCTTGAGGAGATCCTGGAGTACTTTGGGAGGCGATACAGTACAAAAGGTAATATATAGTCACtagttggattcttccatgGTCCCTTCAGcatgCAGAGGTGCGGAAGTTCACGGCTTTGGGAGATGGTCGCTTAGGCTATGTTCAACCATTTTGGATGGGGGTTCAGTAATAAAATTGTAGAAAcatgAGTCTCTCTTGTATCTTGTTTGTTTTCGGTTGTGCTTAGCCCCTATGCTTTTTTGCCCAAAAAAAAAAAAAAGGGCGGCCGCTCT</t>
  </si>
  <si>
    <t xml:space="preserve">putative inositol-(1,4,5) trisphosphate 3-kinase [Oryza sativa</t>
  </si>
  <si>
    <t xml:space="preserve">gnl|UG|Ta#S17883810</t>
  </si>
  <si>
    <t xml:space="preserve">GTGcatgGATGGGGTATATAACTTGATTGAAAGAAGATGGACTAGATACGTTACCTTGCCCGTCGTATGATATTACGAACcatgGTNTCGTATGTGATTAGGTATGGTCAGACCCTGATAAAGATGTTGATGGCTGGGGTGAGAATGAGAGGGGCAAGTCATACACGATCGGAGCAGATAAGAAGGCAGAGTTCCTTGAGAAAcatgATCTAGATTTGTATGGCAGGACTCACCAGGTGGTGGAGGATGGATATGAATTCTTAGCAAAGAGTCAGCTCGTAACTATATTCTATGCACCAAACTATTGTGGTGAGTTAAACAATGCTGGTGCcatgATGAGCATAGATGATTCACTAAcatgTTCATTACAGATCATCAAGCCTTTTGATAAGAAAGGGAAAGCTGGAACAGGCAACTCAAAAcatgGAACACCGCGTAGGAAGATAAAGATTAATATTATTTAGGCAGACCATTCAGGTAAGAAATGATTTATTGTGATGGAGCACACCACCAAAACTTGTTATGAAGGTGGGCCGAACAATGTGTTGaataaatcaacatgcatgCTGTTGTTTTTTGGTGGTCTGATACAGATCTGTCCTTCCATTATGGAAAGATCAGAGCAGGAAACAAACAAAACAAAAAAAAAAAAAAAAAAAAAAAAAAGCCCACCTCGGCCGCGACCACGCTAATCACTAGTGCGGCCGCCTGCAGGTCGACCATATGGAAAGCTCCCAACGCGTTGGATGCATAGCTTGAGTATTCTATAGTGTAACCAAAATAGCTGGGCGTAATCAATCTAATAGCTGGTG</t>
  </si>
  <si>
    <t xml:space="preserve">putative serine/threonine protein phosphatase PP1 [Oryza sativa</t>
  </si>
  <si>
    <t xml:space="preserve">gnl|UG|Ta#S12966614</t>
  </si>
  <si>
    <t xml:space="preserve">TCGGCACGAGGGACAGATTCAGTTCAGATAATTTGATCGGAAAGGGAGGGCACGCTGAGGTGTACAAAGGACAGCTTGCTGATGGACAGTTTGTGGCGGTGAAGAGGTTAACAAAAGGCGGCAACAAGGAGGACAGGATCAGCGATTTCCTGTCCGAGCTTGGAATAATAGCGCACGTCAACCACCCAAACGCGGCACAGCTCTTGGGGTTCAGTGTGGAAGGGGGCTTGCACCTGGTTCttcagttctcaccacatgGAAGCTTGGCTTCTCTTCTCcatgGTGCAAAGGGAGGCCTCAGGTGGAAGGCCCGGTTCAATATCGCACTTGGAATTGCTGAAGGGCTATTTTATCTACACGAAGGCTGCCACCGGCACATAATTCACAGGGACATCAAGGCTTCAAATATTCTTTTAACTGAAGATTATCAACCTCAAATCTCAGATTTTGGCCTTGCGAAGTGGCTTCCTGACAAATGCACCCATCAGGTTGTATTCCCCATTGAAGGCACATTCGGTTATATGGCCCCAGAGTACTTcatgcatgGGATCATAAATGAGAAGACAGGACGTGTTTGCATACGGAGTATTGCTTCTTGAATTAGTGACAGGGCGGAA</t>
  </si>
  <si>
    <t xml:space="preserve">putative receptor protein kinase PERK1 [Oryza sativa (japonica</t>
  </si>
  <si>
    <t xml:space="preserve">gnl|UG|Ta#S22368491</t>
  </si>
  <si>
    <t xml:space="preserve">ACGCTTGACCTTAGGCCTATTTAGGTGACTTCTACAACGAGTTTGTACAAAAAAGCATTCTCGTACCGGTCCGGAATTCCCGGGATATCGTCGACCCACGCGTCCGTCTTTATGAATCCCATcatgCCAATTGTATCGAGTGAACGTGTGGAGCCTGGTCTTGTGGcatgACCGACTCCGCAAGTGTGATGGCTGAGcatgCATTGACATAAGGTGTATGTCAACGTCGCGTTTCATTGACATCAGAACTTCAATGGGAGATCAGACACAGTATTTTGTGGAGTTTTTGATGGTcatgGTCCAcatgGCCATCTCGTCGCGCGGAAAGTAAGAGATACTCTCCCTTTGAAGCTGTGTGATTTGATATATGATGACTATGGGGAGAGCCCAACCAGCAATTCAGATGGATCAGTTTTAGAAGAGAGTTTATCTCCATACCCAGATGCAGAGGACAAGTCTCCCACATTCACCGCACAGAAAGAAGAACATCTAGAATTCTTTGACTCAATGAAAGAGTCTTTCCGAAAAGCTTTTAGAGTTATGGATAAGGAGCTTAAATTACATCGGAACATAGATAGCATTTGCAGTGGAACTACCGCAGTTACTTTAATTAAACAGGCTCAGGATCTTATTGTCGGGAATCTAGGTGACTCTAGAGCTGTATTAGGCACTAgagatcagaacggtcattTGGTTGCCCATCAGTTGACAGTTGACCTGAAAACTGATCATCCAAGAGAAGCTAGGAGGATCAAGCGATGTAATGGACGGGTCTTTGCTCACCAGAATGAACCAATGGGGCTCGCCTTGGGCC</t>
  </si>
  <si>
    <t xml:space="preserve">protein phosphatase 2C, putative, expressed [Oryza sativa (japonica</t>
  </si>
  <si>
    <t xml:space="preserve">gnl|UG|Ta#S12922882</t>
  </si>
  <si>
    <t xml:space="preserve">ATCATTCTCATAAGTAGAGCGCATCATTTAAGCCAAGCAAGCAGTGCTcaatacaaatccaccatgAAGACCTTTCCCATCCTTGCCCTCCTTGCTATTGTGGCGACCACCGCCACAACTGCAGTTAGAGTTCCAGTGCCACAATTGCAGCTACAAAATCCATCTCAGCAACAGCCACAAGAGCAAGTTCCATTGGTACAAGAACAACAATTTCAGGGGCAGCAACAACCATTTCCACCACAACAGCCATATCCGCAGCCGCAACCATTTCCATCACAACAACCATATCTGCAGCTGCAACCATTTCCACAGCCGCAACTACCATATCCGCAGCCGCAACCATTTCGACCACAACAACCATATCCACAGCCGCAACCACAGTATTCGCAACCACAACAACCAATTTCGCAGCAGCAGCAGCAGCAGCAGCAACAACAACAACAACAACAACAAATCCTACAACAAATTTTGCAacaacaactgattccatgcagggatgttgtatTGCAACaacacaacatagcgcatggaagctcacaagttTTGCAAGAAAGTACTTACCAGCTGGTGCAACAATTGTGTTGTCAGCAGCTGTGGCAGATCCCCGAGCAGTCGCGGTGCCAAGCCAtccacaatgttgttcatgctattattctgcatCAACAACACCACCACCACCAACAACAACAACAACAACAACAACAACAACCGTTGAGCCAAGTCTCCTTCCAACAGCCTCAGCAACAATATCCATCAGGCCAGGGCTTCTTCCAACCATCTCAGCAAAACCCACAGGCCCAGGGCTCTTTCCAGCCTCAACAACTGCCCCAGTTTGAGGAAATAAGGAACCTAGCGCTACAGACGCTACCTGCAATGTGCAATGTGTATATCCCTCCATATTGCACCATTGCTCCATTTGGCATCTTCGGTACTAACTGAGAAGAGAAGAACTCTAGTAGTAGATATATGATACAccgttttcttagtccatgGTTTGGTCGTTGTAGCGGTAaaaaaataaagtgacatgCACTATcatgtaagaacctgaactatactagttcaaacttgGGAATAAAAGACAAACACAGGTCTTGTCTAC</t>
  </si>
  <si>
    <t xml:space="preserve">Alpha/beta-gliadin A-II precursor (Prolamin)</t>
  </si>
  <si>
    <t xml:space="preserve">Storage</t>
  </si>
  <si>
    <t xml:space="preserve">gnl|UG|Ta#S12923304</t>
  </si>
  <si>
    <t xml:space="preserve">GAAAATGCAAAGTACGTAGTAGTTAACGCAAATCCACcatgaagaccttactcatCCTGACAATCCTTGCGATGGCAATAACCATCGGCACCGCCAATATCCAGGTCGACCCTAGCGGCCAAGTACAATGGCTACAACAACAACTAGTCCCCCAGCTCCAACAGCCATTATCCCAGCAACCACAACAAACATTTCCCCAACCTCAACAAACATTCCCCCATCAACCACAACAACAAGTTCCCCAGCCTCAGCAACCACAACAACCATTTCTCCAGCCCCAACAACCATTCCCCCAACAACCACAACAACCATTCCCCCAGACTCAACAACCACAACAACCATTTCCCCAGCAACCACAACAACCATTTCCCCAGACTCAACAACCCCAACAACCATTTCCCCAACAACCACAACAACCATTCCCCCAGACTCAACAACCCCAACAACCATTTCCCCAGCTCCAGCAACCACAACAACCTTTTCCCCAGCCCCAACAACAATTGCCGCAGCCCCAACAACCGCAACAATCATTCCCCCAACAACAACGGCCATTCATTCAACCATCTCTACAacaacagttgaacccatgcaagaatatcctctTGCAACAATGCAAACCTGCGTCATTGGTGTCATCCCTATGGTCAATAATCTGGCCACAAAGCGATTGCCAAGTGATGCGGCAACAATGCTGCCAACAACTAGCACAGATTCCTCAACAGCTCCAGTGCGCAGCCATTCATAGCGTCgtgcattccatcatcatgcagcagcagcagcaACAAcaacaacaacaaggcatgCATATCTTTCTGCCACTATCTCAGCAGCAACAGGTGGGTCAAGGTTCTCTAGTCCAAGGCCAGGGCATCATCCAACCACAACAACCAGCTCAATTGGAGGCGATCAGATCATTGGTGTTGCAAACTCTTCCATCcatgtgcaacgtgtatgtCCCAcctgagtgctccatcatgagggcaccatttgcCAGCATAGTCGCGGGCATTGGTGGCCAATGAAAAACTGAAGAGCTATACTAATAGGTAGATGGATCATCGTTGCTTAGCTGATGCACCAATCGATGTAACGATGACAAATAAAgtggagtgcaccatcatgtgtgacaccggccaGTGCTAGTTCAAGCTTGGGAATAAAAGACAAACAATGTTCTT</t>
  </si>
  <si>
    <t xml:space="preserve">gamma-gliadin [Triticum aestivum]</t>
  </si>
  <si>
    <t xml:space="preserve">gnl|UG|Ta#S12923123</t>
  </si>
  <si>
    <t xml:space="preserve">CGCTTGTAGCTAGTGCAAACCTAACCCAATGTAACAAAATAATTCATTTCAGATGGAGCCAAACAGAATTATTAAAGCTGATGCAAAGAAGGAAAAGAGGTGGTTCCTGGGCTACTATAAATAGGcatgAAGTATAAAGATCATCACAAGCACAAGCATCAGAACCAAGCAACACTAGTtaacaccaatccaccatgAAGACCTTCCTCGTCTTTGCCCTCCTCACCGTTGCGGCGACAAGTGCAATTGCGCAGATGGAGACTAGATGCATCCCTGGTTTGGAGAGACcatgGCAGCAGCAACCATTACCACCACAACAGACATTTCCACAACAACCACTATTTTCACAACAACAACAACAACAACTATTTCCTCAACAACCATCATTTTCGCAGCAACAACCACCATTTTGGCAGCAACAACCACCATTTTCTCAGCAACAACCAATTCTACCACAGCAACCACCATTTTCGCAGCAACAACAACTAGTTCTACCGCAACAACCACCATTTTCACAGCAACAACAACCAGTTTTACCTCCACAACAATCACCTTTTCCACAACAACAACAACAACACCAACAGCTGGTGCAACAACAAATCCCTGTTGTTCAGCCATCCATTTTgcagcagctaaacccatgCAAGGTATTCCTCCAGCAGCAGTGCAGCCCTGTGGCAATGCCACAACGTCTTGCTAGGTCGCAAATGTTGCAGCAGAGCAGTTGCcatgTGATGCAACAACAATGTTGCCAGCAGTTGCCGCAAATCCCCCAGCAATCCCGCTATGAGGCAATCCGTGCTATCATCTACTCCATCATCCTGCAAGAACAACAACAGGTTCAGGGTTCCATCCAATCTCAGCAGCAGCAACCCCAACAGTTGGGCCAATGTGTTTCCCAACCCCAACAGCAGTCGCAGCAGCAACTCGGGCAACAACCTCAACAACAACAATTGGCACAGGGTACCTTTTTGCAGCCACACCAGATAGCTCAGCTTGAGGTGATGACTTCCATTGCGCTCCGTATCCTGCCAACGATGTGCAGTGTTAATGTGCCGTTGTACAGAACCACCACTAGTGTGCCATTCGGCGTTGGCACCGGAGTTGGTGCCTACTGATAAGGAAAGATCTCTAGTAATATATAATTGGGTCACCGTTGTTTAGTCGATGGATATGTCGATGCAGCGGTGACAAATAAAgtgtcacacaatgtcatgTGTGACCCGCCCAAACTAGTTGTTTAAATTCTGAAATAAAATAAAAATAAAGTTGTATCAAGACAATGTTCATATTGGCATTGTGTGGATGTCAATCTGATTGCcatgCTTGCAAGTTCATAAGTTTGTCTTTCCTTGTCACAAGCGCAACCTGGTGCCTTAATTAATTATCaatgtactggaataatcaCTATTTAAATATATAG</t>
  </si>
  <si>
    <t xml:space="preserve">gliadin gamma</t>
  </si>
  <si>
    <t xml:space="preserve">gnl|UG|Ta#S12923126</t>
  </si>
  <si>
    <t xml:space="preserve">CCCAGGCGGTGTCCCGGCAACTATAAATAGGcatgAAGTATAAAGATCATCACAAGCACAAGCATCAAAGCCAAACAACACTAGTTAACACCAATCCACAATGAAGACCTTCCTCGTCTTTGCCCTCCTCGCTCTTGCGGCGGCAAGTGCCGTTGCGCAaatttcacagcaacaacaACAACCACCATTTTCACAGCAACAACAACCACAATTTTCACAACAGCCACCATTTTCCCAGCAGCAACAACCACCATTTTCGCAACAACAACAACAACCACCATTTGCGCAGCAACAACAACCACCGTTTTCACAACAACCACCAATTTCACAGCAGCAACAACCACCATTTTCACAGCAACAACAACCACAATTTTCACAGCAACAACAACCACCATATTCGCAGCAACAACAGCCACCATATTCGCAGCAACAACAACCACCATTTTCGCAGCAACAACAACCACCATTTTCGCAGCAACAACAACAACCACCATTTACACAGCAGCAGCAGCAGCAACAACAACAACAACCATTTACACAGCAACAACAACCACCATTTTCACAACAGCCACCAATTTCACAGCAGCAACAACCACCATTTTCGCAGCAACAACAACCACAATTTTCACAGCAACAACAAATACCAGTTATTCATCCATCTGTTTTGCAGCAGCTAAACCcatgCAAGGTATTCCTCCAGCAGCAGTGCATCCCTGTGGCAATGCAGCGATGTCTTGCTAGGTCACAAATGTTGCAGCAGAGCATTTGCcatgTGATGCAGCAACAATGTTGCCAGCAGTTGCGGCAAATCCCCGAGCAATCCCGCcatgAGTCAATCCGTGCTATCATCTACTCTATCATCCTGCAGCAGCAGCAGCAGCAACAACAACAACAACAACAGGGTCAGAGTATCATCCAATATCAGCAACAACAACCCCAACAGTTGGGCCAATGTGTCTCCCAACCCCAACAGCAGTTGCAGCAGCAACTCGGGCAACAACCTCAACaacaacaattggcacatgGTACCTTTTTGCAGCCACACCAGATAGCTCAGCTTGAGGTGATGACTTCCATTGCACCCCGTACCCTGCCAACAATGTGCAGTGTCAATGTGCCGTTGTACGAAACCACCACTAGTGTGCCATTAGGCGTTGGCATCGGAGTTGGTGTCTACTGATAAGAAAAGATCTCTAGTAATATATAGTTGGATCACCGTTGTTTAGTCGATGGATATGTCAATGTAGCGGTGACAAATAAAgtgtcacacaacgtcatgtgtgacccgctcaaACTAGTTGTTTAAATTCTGAAATAAAATACAAATAAA</t>
  </si>
  <si>
    <t xml:space="preserve">low molecular weight glutenin subunit LMW-Di31 [Triticum turgidum</t>
  </si>
  <si>
    <t xml:space="preserve">gnl|UG|Ta#S19133035</t>
  </si>
  <si>
    <t xml:space="preserve">AACACTAGTtaacactagtccaccatgaagaccttcctcatCTTTGCCCTCCTCGCCGTTGCGGCGACAAGTGCCATTGCACAAATGGAGAATAGCCACATCCCTGGTTTGGAGAGACCATCGCAGCAACAACCATTACCACCACAACAAACATTAACGCACCACCAACAACAACAACCCATCCAACAACAACCACACCAATTtccacaacagcaaccatgttcacagcaacaacAACAACCACCATTATCGCAACAACAACAACCACCATTTTCGCAGCAACAACAACCACCATTTTCACAGCAACAACAACCAGTTCTACCGCAACAACCATCATTTTCGCAGCAACAACTACCACCATTTTCGCAGCAACAACAACCACCATTTTCACAGCAACAACAACCAGTTCTACCGCAACAACCATCATTTTCGCAGCAACAACTACCACCATTTTCACAGCAACTACCACCATTTTCGCAGCAACAACAACCAGTACTACCGCAACAACCACCATTTTCGCAGCAACAACTACCACCATTTTCACAGCAACTACCACCATTTTCGCAGCAACAACAACCAGTACTACCGCAACAACCACCATTTTCGCAACAACAACAACAACCAATTCTACCGCAACAACCACCATTTTCGCAACAACAACAGCCAGTTCTACTGCAACAACAAATACCATTTGTTCATCCATCTATCTTgcagcaactaaacccatgcaaggtattcctccAGCAGCAATGCAGCCCTGTGGCTATGCCACAAAGTCTTGCTAGGTCGCAAATGTTGCagcagagcagttgccatgtgatgcaacaacaaTGTTGCCAGCAGTTGCCGCAAATCCCCCAGCAATCCCGCTATGAGGCAATCCGTGCTATCGTCTACTCCATCATCCTGCAAGAACAACAACAGGTTCAGGGTTCCATCCAAACTCAGCAGCAGCAACCCCAACAGTTGGGCCAATGCGTTTCCCAACCCCAACAACAGTCACAACAGCAACTCGGGCAACAACCTCAACAACAACAATTGGCACAGGGTACCTTTTTGCAGCCACACCAAATAGCTCAGCTTGAGGTGATGACTTCCATTGCGCTCCGTACCCTGCCAACAATGTGCAATGTTAATGTGTCGTTGTATAGAACCACCACTAGGGTGCCATTCGGCGTTGGCACCGGAGTTGGTGGCTACTAATAAGGAAAGATCTCTAGTAATATATAGTTGGATCACCTTTGTTTAGTCGATGGATATGTCGATGCAGCGGTGACAAATAAAgtgtcacacaacgtcatgtgtgacccgcccaaACTAGTTGTTT</t>
  </si>
  <si>
    <t xml:space="preserve">low-molecular-weight glutenin subunit group 3 type II [Triticum</t>
  </si>
  <si>
    <t xml:space="preserve">gnl|UG|Ta#S12922884</t>
  </si>
  <si>
    <t xml:space="preserve">AAGCTTATCTAGTTTACACGTAACAACTTGTAGAACATTACAAAATTTATGCTTGCTAATAACTTCTAGAACACTACAACACTTGAcatgTAAAAGGAATTTGACGAGTcatgGCCTACTAAAGCAAGTTATATTACTAGTCTTATCTATCTTAATAGACCACACAAGATTACGAACTAAGTACCGTGACAGCcatgCTTATCTAGTTTATGTGTAGCAATTTGCAGAAAATTACAAACTTAGTTTTAGAAAAATAGGCAATCTAGATTAGTGTTTGAGCTGTAAAGTGAATAAGATGAGTcatgcatgttatcacaccttttTGGTGGTGGAATGATAGTGCAACAACAAGGAACTTTAATGACCAGTCCAAGAATACACTTGTAAGTAGTGCCACCAAACAGAACATACCAAATGATGATTTTTAGAAGCATCCAAGCACTTTCCACACAAACAAATGCCAATTGTGAAAGAGATCATTCcatgGCAACTATAAATAGCCCCATAGcatgACGATCATCCTTCCTCATCCATCATTCTCATTAGTAGAGCGCATCATTTAAGCCAAGCAAGCTGTGGTCAATACAAATCCACcatgaagacctttctcatCCTTGTCCTCCTTGCTATTGTGGCGACCACCGCCACAACTGCAGTTAGATTTCCAGTGCCACAATTGCAGCCACAAAATCCATCTCAGCAACAGCCACAAGAGCAAGTTCCATTGGTACAACAACAACAATTTCTAGGGCAGCAACAACCATTTCCACCACAACAACCATATCCACAGCCGCAACCATTTCCATCACAACTACCATATCTGCAGCTGCAACCATTTCCGCAGCCGCAACTACCATATTCACAGCCACAACCATTTCGACCACAACAACCATATCCACAACCGCAACCACAGTATTCGCAACCACAACAACCAATTTCACAGCAGCAGCAGCAGCAGCAGCAGCAGCAACAACAACAACAACAACAACAACAAATCCTTCAACAAATTTTGCAACAACAACTGATTCcatgcatggatgttgtattgcaGCAACACAACATAGCGcatggaagatcacaagttTTGCAACAAAGTACTTACCAGCTGTTGCAAGAATTGTGTTGTCAACACCTATGGCAGATCCCTGAGCAGTCGCAGTGCCAGGCCATCCACAATGTTGTTcatgCTATTATTCTGCATCAACAACAAAAACAACAACAACAACCATCGAGCCAGGTCTCCTTCCAACAGCCTCTGCAACAATATCCATTAGGCCAGGGCTCCTTCCGGCCATCTCAGCAAAACCCACAGGCCCAGGGCTCTGTCCAGCCTCAACAACTGCCCCAGTTCGAGGAAATAAGGAACCTAGCGCTACAGACGCTACCTGCAATGTGCAATGTCTACATCCCTCCATATTGCACCATCGCGCCATTTGGCATCTTCGGTACTAACTGAGAAGAAAATAGCTCTAGTACTAGATATATGAAACAccgttttctcagtccatggtttggtcgttgtaGCAGTGAAAAAATAATGTGAcatgcactatcatgtaagaacccgaactATACTAGTTCAAActtgggaataaaagacaaACAcaggtcttgtctacatatTTATGTTGCATCTATTTATATATTAAAAGTAATATAAGGTGAACCAGGAGCAAGGTAAATATGCTAGAAAATTGCACGTTAATTAGAAATTACTAGCCCTCGATCTGGTAAATCTTAACAAATAGAATTATCTTGACCGTTAGATTTATGTAACATATATAATGCTCTGGGCCTCCAACGACTGTACGTGACACATCTGAACGAACATATGTTGAAGAAAATATATTTGGTAAATGGTGGGCCTCTTTAAAAAGAGAACTCACGTAcatgCACCAACTAAGAAAAACACAACTTAAAAAAAAACTAAGAAAAACTCATAcatgTAAAGGCAAAAGGCTGAGATTTTCTCACGTACGTGCTCCCTGGCTCCACCCCGTTGAAAAAATATACATCTGGAGGCCACTTTGTTTCCACATCGAAAAAAACTTACGTTAAAAAAATTGcatgCATCCCAGGGAAAATAGTCAAGAAGAAGTCGGACTTTTCCTTACAAAAACAAGGAACGTGTTAAGTTGACTTCAAAGAAATAAGGAAcatgTTAAGTTTAAAAAAAACAAGAAACCTGTTAAGTTAGAAAAAAACAAGGAACGTGTTGTCCTAGGAAAGATATGTGTCAAATCTTACAAAAAAAAGAATACACACACGTACGTTcatgCACTTGGAAAATAGAAAAAAAAAAGGAAACATCACGTATGTATACACTTCGGAAACTCATTAcatgACcatgTCTGATATACTCCTCCAATGCTTAATATTAGTGCCTAATAATTTATATTTAAAATTTAATTTACTGATCAAATATCCCCACTGTTTAAATTTTAATTTGGCACATTATTTGGCTATAGTATGAACCTAAATTTCCTCTTATTATTATATATcatgGTAATAATCCAAAGGCGACTAATCGCTGGCGCACCGGCGCAATCAATTCGGCTGGACACAGCGCGGCCGTTTGATTAGATTGCATTTAACCGTCAGATCTGGAATCATTTTCTTTCCAATTAAACGGATTCAACCAAACAGCAGAGGGGAAAACAAAGCAGCACCGCCGCCAACACTAGCcatgGACGACCGATGTAGCAAAACCTTGAAGAACCGCCGCCGGTCGCCACCCTCGCCGCTGGTCGCCGCCCTCACCGTCGGTTACCGCCGGTCGCCGCACTCGCCGCCTGCGTTTCTCATCGGCTTcatgcatgcaacaacatgCACTCGTGGTTGCAGGCTTGCATCTCCGGCTCCGGGGGAcatgGCCGCATCTCCGGTAGCGCGCCGCCGGCCGCAGCACCTGTCGTTGAGGTCGCGCTGTACCTCACCGTGTGCCCTCTCGAGGCTCTTGCTAGTTCCAACAAAAAACGATACCTATTGTAGCAAAAAAGTATCGCTTCCAGCAAAAAAGCTT</t>
  </si>
  <si>
    <t xml:space="preserve">alpha-gliadin [Triticum aestivum]</t>
  </si>
  <si>
    <t xml:space="preserve">gnl|UG|Ta#S13005586</t>
  </si>
  <si>
    <t xml:space="preserve">AAAGCGATTGCCAAGTGATGCAGCACCAATGCTGCCAAGAATTAGCACAGATTCTTCAGCAGCTCCAGTGCGCACCCATCCATAGCGTGGTGCATTCCATcatgGTGCAGCAGCAGCAGCAACAACACCAACAACAACAACAACACCACCAAGGcatgCATATCCTGTTGCCATTATTTCAACAACAACAGTTGGGTCAAGGTATTTTGGTCCAAGGCCAGGGCATCATCCACCCTCAGCAATTAGTTCAATTGGAGGCGATCAGGTCATTGGTGTTGCAAATTTTTCCACCcatgTGCAAGGTGTATGTCCCACCTGAGTGCTCCATCATCAGGGCCCCATTTGCCAGAATAGTCGCGGGGATTGGTGGCCAATGAAAAAAGCAAGATTTATATTAATAGATAGATGGATcatgGTTACTTAGCAGATGCCCCAATCGATGTAACGATGACAAATAAAgtggcgtgcaccatcatgTGTGACCCCGAccagtgttagttcaagcttgggaataaaagccaaCCAGAGTTTTTGTTTCCC</t>
  </si>
  <si>
    <t xml:space="preserve">gnl|UG|Ta#S12923306</t>
  </si>
  <si>
    <t xml:space="preserve">CTCGAGCACAATCATCAAATCCAAGTAAGTAATAGTTAACATAAATCCACcatgAAGACCTTACTCATCCTGACAATCATTGCGGTGGCACTAACTACCACCACCGCCAATATACAGGTCGACCCTAGTGGCCAAGTACAATGGCCACAACAACAACAACCATTCCCCCAGCCCCAACAACCATTCTCCCAACAACCACAACAAATTTTTCCCCAACCCCAACAAACATTCCCCCATCAACCACAACAAGCATTTCCCCAACCCCAACAAACATTCCCCCATCAACCACAACAACAATTTCCCCAGCCCCAGCAACCACAACAACCATTTCCCCAGCAACCACAACAACAATTTCCCCAGCCCCAACAACCACAACAACCATTTCCCCAGCAACCACAACAACAATTTCCCCAGCCCCAACAACCACAACAACCATTTCCCCAGCCCCAACAACCCCAACTACCATTTCCGCAACAACCACAACAACCATTCCCCCAGCCTCAACAACCCCAACAACCATTTCCCCAGTTACAGCAACCACAACAACCTTTACCCCAGCCCCAACAACCGCAACAACCATTCCCCCAGCAACAACAACCATTGATTCAGCCATACCTACAACAACAGATGAACCCCTGCAAGAATTACCTCTTGCAGCAATGCAACcctgtgtcattggtgtcaTCCCTCGTGTCAATGATCTTGCCACGAAGTGATTGCAAGGTGATGCGGCAACAATGTTGCCAACAACTAGCACGGATTCCTCAGCAGCTCCagtgcgcagccatccatgGCATCGTGCATTCCATCATcatgcagcaagaacaacaACAACAACAACAACAACAACAACAACAACAAcaaggcatacagatcatgCGGCCACTATTTCAGCTCGTCCAGGGTCAGGGCATCATCCAACCTCAACAACCAGCTCAATTGGAGGTGATCAGGTCATTGGTATTGGGAACTCTTCCAACcatgtgcaacgtgtttgtTCCACCTGAGTGCTCCACCACCAAGGCACCATTTGCCAGCATAGTCGCCGACATTGGTGGCCAATGAAAAATGCAAGCATTATGCTAATAGGTAGATGGATCATCGTTGCTTAGTTGATGCACCAATCGTTGTAACGATGAAAAATAAAgtggtgtgcaccatcatgtgtgaccccgaccagtgctagttcaagctTGGGAATAAAAGACAAACAAAGTTCTTGTTTGC</t>
  </si>
  <si>
    <t xml:space="preserve">gnl|UG|Ta#S16058509</t>
  </si>
  <si>
    <t xml:space="preserve">GCACGAGGCCAATCTACAGATCAATTCACTGACAGTTCACTGAGATGGCTAAGCGCCTGGTCCTCTTTGCGGCAGTAGTCGTCGCCCTCGTGGCTCTCACCGCCGCTGAAGGTGAGGCCTCTGGACAACTACAATGTGAGCACGAGCTCGAGGcatgCCAACAGGTGGTGGACCAGCAACTCCGAGACGTTAGCCCCGGGTGCCGCCCCATCACCGTCAGCCCGGGCACGAGACAATACGAGCAGCAACCTGTGGTGCCGTCCAAGGCCGGATCCTTCTACCCCAGCGAGACTACGCCTTCGCAGCAACTCCAACAAATGATATTTTGGGGAATACCTGCACTACTAAGAAGGTATTACCCAAGTGTAACTTCTTCGCAGCAGGGGTCATACTATCCAGGCCAAGCTTCTCCCCAACAGTCAGGACAAGGACAGCAGCCAGGACAAGAACAGCAACCAGGACAAGGGCAACAAGATCAGCAGCCAGGACAAAGACAACAAGGATACTACCCAACTTCTCCGCAACAGCCAGGACAAGGGCAACAACTGGGACAAGGGCAACCAGGGTACTACCCAACTTCACAGCAGCCAGGACAAAAGCAGCAGGCAGGACAAGGGCAACAATCAGGACAAGGACAACAAGGGTACTACCCAACTTCCCCGCAACAGTCAGGACAAGGGCAACAACCGGGACAAGGGCAACCAGGGTACTACCCAACTTCTCCGCAGCAGTCAGGACAATGGCAGCAACCAGGACAAGGGCAACAACCAGGACAAGGGCAGCAATCAGGACAAGGGCAACAAGGTCAGCAGCCAGGACAAGGGCAACGACCAGGACAAGGACAACAAGGGTACTACCCAATTTCTCCGCAACAGCCGGGACAAGGGCAACAATCAGGACAAGGGCAACCAGGGTACTACCCAACTTCTTTGCGGCAGCCAGGACAATGGCAGCAACCAGGACAAGGGCAGCAACCAGGACAAGGGCAACAAGGTCAGCAGCCAGGACAAGGACAACAATCAGGACAAGGACAACAAGGATACTACCCAACTTCTCTGCAACAGCCAGGACAAGGGCAACAACTGGGACAAGGGCAACCAGGGTACTACCCAACTTCGCAGCAGTCGGAACAAGGGCAGCAGCCAGGACAAGGAAAACAACCAGGACAAGGACAACAAGGGTACTACCCAACTTCTCCGCAACAGTCAGGACAAGGGCAACAACTGGGACAAGGGCAACCAGGGTACTACCCAACTTCTCCACAGCAGTCAGGACAAGGACAACAATCAGGACAAGGACAACAAGGGTACTACCCAACTTCTCCGCAACAGTCAGGACAAGGGCAACAACCGGGACAAGGGCAATCGGGGTACTTCCCAACTTCTCGGCAGCAGTCAGGACAAGGGCAGCAGCCAGGACAAGGACAACAGTCGGGACAAGGGCAACAAGGTCAGCAACCAGGACAAGGACAACAAGCGTACTACCCAACTTCTTCGCAACAGTCAAGACAAAGGCAACAGGCAGGACAATGGCAACGACCGGGACAAGGGCAACCAGGGTACTACCCAACCTCTCCACAGCAGCCAGGACAAGAGCAACAATCAGGACAAGCGCAACAATCAGGACAATGGCAACTAGTGTACTACCCAACTTCTCCGCAACAGCCAGGCCAATTGCAACAACCAGCACAAGGGCAACAACCAGCACAAGGGCAACAATCAGCACAAGAGCAACAGCCAGGACAAGCGCAACAATCAGGACAATGGCAACTAGTGTACTACCCAACTTCTCCGCAACAGTCAGGACAAGGGCAACAAGGGTACTACCCAACTTCTCCGCAACAGTCAGGACAAGGGCAGCAGCCAGGACAAGGACAACAGCCAAGACAAGGGCAACAAGGGTACTACCCAATTTCTCCGCAGCAGTCAGGACAAGGGCAACAACCAGGACAAGGGCAACAAGGATACTACCCAACTTCTCCGCAGCAGTCAGGACAAGggcaacaaccaggacatgAGCAACAGCCAGGACAATGGCTGCAACCAGGACAAGGGCAACAAGGGTACTATCCAACTTCTTCACAGCAGTCAGGACAAGGGCATCAATCAGGACAAGGGCAACAAGGGTACTACCCAACTTCTCTGTGGCAACCAGGACAAGGGCAACAAGGCTacgccagcccataccatgTTAGCGCGGAGTACCAGGCGGCCCGCCTAAAGGTGGCAAAGGCGCAGCAGCTCGCGGCACAGCTGCCGGCAATGTGCCGGCTGGAGGGCAGCGACGCATTGTCGACCAGGCAGTGATAGAACTCTCTGCAGCTTGcatgGTGCTTGGGcatgcatgcaccttagctatacAATAAACGTGACGTGTGTTCACAGCTTTTCGTGTAACTAGAGTAAAGCCCAATAATAATGCAAGATGAAAAGCTTCTCCGACTAAAAAAAGAACAAAACTGGTGCTATAAAAAAAAAAAAAAAAAAAAAAAAAAAAAAAAAAA</t>
  </si>
  <si>
    <t xml:space="preserve">high-molecular-weight glutenin subunit Bx17 [Triticum aestivum]</t>
  </si>
  <si>
    <t xml:space="preserve">gnl|UG|Ta#S17980503(for)</t>
  </si>
  <si>
    <t xml:space="preserve">TTAACACACCGTGCGTTAGTACTTACATACGACTTTGTATTAGGGACACTTTGTACAAGAAAGCTGGGTACGCGTAAGCTTGGGCCCCTCGAGGGATACTCTAGAGCGGCCGCCCTTTTTTTTTTTTTTTTTTTTTTTTTTTTTTTAACAAATGCAAATCTTTCATATTTTGATTCCACTGGCATCACcatggtttattggctcgtATTTTGAAATCGTAGCAGTTATCAAGACAAACAATGCAAGTCTTTCATAGTATTTTGATTCCGCTGTCATCGCTACAGTTTATTTTGGTATGTATGATTCCACTAGCATCACTACGGTTTGTATGGACTGGACATTCCTCCAATTACCGTGCTGCCCGTTTTCAGAGTGCCATCCGCATTTCTCTCGAGCAGATCATCAAAGAACTTGTTAGAAGGAACATAAGACGGCCTGCGAGACCCTGCAGACATTGGTTGCTTCAGGCTCTTGTTTGTCGGTGAATCTGACGCGGCACTTCGAAGCGGTACGCCAAAAGATTGCGATTGCTGTAGGGGCCTcatgTTCGGCGGTACTTTAAGAGACGAGCTGGAGGTAGAAAGATGCTGCGACGAAGATGCCACGAAAGGGTTTGACTCGGTGTTGTCCTGTGGGGCCcatggtggtggcgggtaaGGAGATGGGTTGTAAGGAAATTGTGGTTTAGGTTGAGGTGGTGGCTGCTGCTGCTGCTTAATGGGTGCAGTTTGAGGTTGATGCTGAGCCCAAGGACGACGTTCTTTTGTGCGCTGCACTTGTTGCTCTGGGTTTACATAATGAGGCTGTGGATTATATCTTGTTTGGGGACCACAAGAC</t>
  </si>
  <si>
    <t xml:space="preserve">no hit (TAGS MATCH FORWARD TO THIS)</t>
  </si>
  <si>
    <t xml:space="preserve">Unknown</t>
  </si>
  <si>
    <t xml:space="preserve">gnl|UG|Ta#S12872250</t>
  </si>
  <si>
    <t xml:space="preserve">GAGGACGCGCAACCGGCGAGGAGGATGGCCACGGAGCAGAGTTGACGCGCTCCTCTTCCTCCCTCTcatgTGGAAAAGAAAAAGTAGGACACGACGAGCGCCTCTCTGTCTCTCTCTCGCACGCGCGGAAATGGAGATGTGAGGGGGAAGGTGCTGCCTCGCCGGTGCCGCCCTGGCTCGCCGCGCCGGCGGTGGCTCGCGCACCGGAACTGAGCGGGCGGGCGAGAGAGGAATGGACGAGCGAGAGAGGCGCTGGGGGCGGAATGGCGTTAGAATTTCTGATGGATCGATTGGGTCAGAGCTTTGATCTGGCGAAAACGGCGCCGAACCGTCGGATTGAAATGGACGTTTCGGAAGGTTCTAAAATTCTTAATTGAAAATGAGAACGGAGAACATTCGCCAATCACAAGGAACGTAGTCTATGAAGAAATCGCCCGTCGTTTAtagtttcgttcttacatgCTTATGGTTCCTcatgTGCACAACGAAAACCAACCTTCGACATTCAAGGAGTGCTTCGCTGTCGTAGATTCCAGcatgACACGTCTGATGCCGTGGGAGGAACCAGTGAAGCCTACGATTGCTAATGCCATCTTGAAGGATTACGCTGAACGGTTAGAGATGTCCAAGC</t>
  </si>
  <si>
    <t xml:space="preserve">no hit</t>
  </si>
  <si>
    <t xml:space="preserve">gnl|UG|Ta#S32610130</t>
  </si>
  <si>
    <t xml:space="preserve">CGATCGATGGTGGCGAGAACGGATGCGCGAGGGATGCAGCCGAGGGACGGACTCATCGAGCGTTCCTTGCGAGTAGATTAGTCACTAGTGTAAGATCATcatgcatgGGTCCTTTCTTCTTCTTTTTCTAGTTTTCCTGTTGTCGAGAGAGAGAGAGAGGAGGGGGGAGAATGTTTGTTTCCGGGGTTGCAAGCAACGTTGgccatcaatcatcacacgCGATTCCTTTCTTTCTGCTTCAGTTTCAGATAGTCTGCTCGTGAGATTCCTTTCTGCTTCAGTTCAGTTTGCTTCTGCAAAACATACCTGGTTGTTGTGTCCGCTTGATACTCTCAGGCTCAAAAGTGCTTGCAAAAAAAAAA</t>
  </si>
  <si>
    <t xml:space="preserve">gnl|UG|Ta#S24455932(rev)</t>
  </si>
  <si>
    <t xml:space="preserve">TTTTTTTTTTTTTTTTTTTTTTTTTTTTTTTTTTTTTTTTTTTTTTTTTTTTTTTTTTTTTTTTTTTTTTTTTTGTGACAATAACTTTCTTTGTCTTTTATTCTcatgtttgaactagtataGGTCGGCGTTACAcatgatggtacacatcacTTTTATTTATCATCGTTACACTGAACACTCCATTGACTAAACAACGATGATCCACCGGTCTAGTACTATAGCTCTTCGTTTCATTGGCCcatgATGCCTATACCACTACTGCAGATGGTTATTGTTGTGGATAAGGTTGCTGAGGTTGGTGTGGCTGCAGAGGGAATGGTTGTTGGGGTTGCTGGGGAATTATCTGTTCTCCTTGTTCGGGGAATGCTTGTTGGGGTTGGGGAAATGGTTGTTGTGGTTGCTGGGGGAACGATTGTTGTGGTTGCAGAGGGAATGGTTGTTGGGGTTGCTGGGGGAATGGTTGTTGAGGTTGCAGGGGGAATGGTTGTTGGGGTTGCTGGGGAATTATTTGTCCTGGTTGCTGGGGAAATGGTTGTTGTGGCTGGGAAAATGGTTGTTGTGGCTGCAGAGAGAATGGTTGTTGGGGTTGCTGGGAAATTATTTGTTCTGGTTGCTGGTGGAATGGTTGTTGCGATTGCAGGAGGAATGGTTGTTGCGGTTGCTGGGGAATTATTTGTTCTGGTTGCTGGGGGAATGGTTGTTGTGGTTGGAGGGGGGATGGTTGTTGGGGTTGCTGGGGAATTATTTGTCCTGGTTGCTGGGATAATGGTTGTTGGGGCTGGGAAAATGGTTGCTGTGGCTGCAGAGAGAATGGTTGTTGGCGTTGCTGGGAAATTATTTGTTCTGATTGCTCGGGGAATTGTTGTTGTGGTTGCAGGGGAAATGGTTGTTGCGGTTGCTGGGGAATTATTTGTTCTGGTTGCTGGGGGAATGATTGTTGTGGTCTCTGGGGTTGCTGCGGGAATGGTTGTTGTGGTTGTTGGGGCTGGGGAAATGGTTGTTGTGGTTGCAAGGGGAATTGTTGTTGGGGCTGAGGAAAAGATTGTTGTGGTTGTTGGGGTCTCTGGGGTTGCTCCGGGAATGGTTGTCGTGGTTGTTGGGGAATTGGTTGTTGAGGCTGGGGAAATGGTTGTTGTGGTTGCAAGGGGAATTGTTGTTGGGGCTGGGAAAAAGATTGTTGTGGTTGTTTGGGTTGCTGGGGGAATGGTTGTTGTGATTGTAGGGGGGTTGGTCGTTGGGGTTGAGGAAATGGTTGTTGTGGTTGATGCGGGGAATATTGTTGGGGTATGGGAAATGCTTGCTGTGGATATGGTTGCTGCGGATATGATTGTTCTTCCGGAAATTGTTGTTGTGGTGATTGCAACTGTTGGTCGCTAGGGCTTAGCAGCCTACTCAT</t>
  </si>
  <si>
    <t xml:space="preserve">gnl|UG|Ta#S26027296</t>
  </si>
  <si>
    <t xml:space="preserve">GCGACCCACGCTGCCGCTGAGAGATNCTNATCAGTCGGCTGCCCACCATCGCCGGTCCAAGAAGCCGCCTGCTCGTCGGCTACTCCGCCGCCCCACTCGCCCATCCACCCACCTCCCTTCCCCGGATTCAGGACCGGATCGGCCTTCCCCTATGGACATCACAATCAATTCCTTGACGTACAAAGGTTCGATTCCAGATGCAATTAATCAATCAAGAAGGGAGAAAAAACTCTTTGTAATTTACATATCAGGTCAAGATGAAACCTCAAGTAGTTTGGAACAGTCTACATTGGTTGATGAAcatgTGGCTGCAGTGATAAGCAGATGTTGCATATTCTTGCAACTAAAACAAGGCAATGTTGACGCGCTTCAATTTTCAGCTATCTATCCACAGAAGTCTGTCCCAAGTATATCTGTCGTTGGACTGAATGGTGCTATGCTATGGAATcatgAGGGGTATATTAGCCCAGAAGAGCTTAAGGAAAGCATTGATAAAGCTTGGGCTGCACTTCAACTGCAGGAGACAGCGGCAACCCTGTTAGCTGCATCACTTGCTTCAAGAATGTCTGAACCTGCGAATACTGCTTCGACAACTATGCCTGGTGAAGATGGTTCATCTACTTCAGAAAATCATTCCAATTCATCAGGTCAATCCTCAGAGTCTTCTGCAGTCCGTGGGTTTGCTAATTCTACTGCTTTGGTAGCACAACCACCTAGTAGCACAAGCAATGCTGAACTTCTCAAGACAAGTAAAATCCCCAAATCAGAATCAGCTCcatgCAACATTAACGGCTGAGGAAAAGCTAAATTCCAGCTTGTTAGGGTCTGTTGCCAGAATTTCCAAGCAGGTCAAATGTGGACGGTCCCACAGATCCAAATTCAGACAGGCCGTACACCTTTCGCCAAAAAGGAACAATATGGGGGATGGGAAATAGACTAAAGTTCCCTCCcagcgcaggttttacataCCAAACTAGGAGTCTCCACAGTGGCTTGGGAAACAAGATAAGGAAACTATCAGCGAGCCTTTGGAATGGCCCCCGATTTGAAAACAAAATATTTTCCGGCGGGCCATTCGCAGTCCTGGGGACCCGAGCGGGAGATTAAATGTGAAACAAAGATTTTTAAGGGAGGGGTAAACTTTGGGTGAGTACACCCAAGAAG</t>
  </si>
  <si>
    <t xml:space="preserve">UBX domain, putative [Oryza sativa (japonica cultivar-group)]</t>
  </si>
  <si>
    <t xml:space="preserve">gnl|UG|Ta#S16466298</t>
  </si>
  <si>
    <t xml:space="preserve">CCACGCGTCCGGCACTTTATTCTAGACAAAGTGCAGCCCCCTTATACaagtgaaaatgactcatcAGATGTGCTGTTGAAGGATGGATAAcatgACAAGCGATCAAGTTcatgAAAGGAGTGGTCAATGTTGGAGCATATCTATATTTCTTTGATATCTGTTGATACTTATTAGGTTGGAAGTGCAAATTCTTGTCTGCTTTCTACAGACTGGGGAGCGAGCAATGTTGTTTTACTGGCATATTTTTATGATTTCAAAAAATGTTATAGACGATAGCCAATGCTGTTATGGGGTGCTTTTGAACcatgATTTCATTGTGTCATTCTTTGGATCTGGTTAAAAAAAAAAAA</t>
  </si>
  <si>
    <t xml:space="preserve">gnl|UG|Ta#S22389847</t>
  </si>
  <si>
    <t xml:space="preserve">TTAGGCCTATTTAGGTGACTCTCTAGAACAAGTTTGTACAAAAAAGCAGGCTGGTACCGGTCCGGAATTCCCGGGATATCGTCGACCCACGCGTCCGCGACCTATCGCCTCCTCCTCCTCCTCCCAACGGAAGTCACAGCACGGAAGGGCAGCCGCGGGAGCCACCGACCGACGGAGCCACCCTTCGCCGTAGGTCGCCGCAGGAGCCGTCGCGCTCTTAGCCGCGGGACGCCGCCCTTCGCCGCAGGTCGCCGCGGGAGACGCCGCCGCGACGCCGCGGGAGCCGCCGACGGAGCCGCCCGCCGCGCCCTTCGAGCCGCAGGTCGCCGTTCCTCTTCTGCTTCCCGGCGGCCAAATGTGAGCGTACAACCAAGAGcatgTGGcagaggagcggaggcatgGGACGCAAcatgGGGCAGAGGAGCAATGGCGTGATGGTTGCGCAGAGGGAATGTTCGTGAGGACGAAACGGTACATATTTTAGGGGCTAATTGCGGGGATTAATTAAGcatgCACTTAACTTGGTTGATGGTTGATGGCTTGATGCTCAATATTGGGAGGATTTCAACTTTCTCATTGTTGCGGTCTATGGCGAGAGCAAAGTACAAATGCGATTATTTAAATATATGGACTAGCTAGAAAGCATACCAAAAATATGCTTTTTTGAAAGTACCCTTTTCCTCTGAAcatgtatgtatcccagtgCTCCACATTCCACTGAATTTCTGGACAAATATGCTACTTTCTATCACTACCTTTTTCCTCTAATACTTTATTATATCTTGGCTAATTTTGCCCTTTTTTTTAAAAAAAAAAAAAA</t>
  </si>
  <si>
    <t xml:space="preserve">gnl|UG|Ta#S13179349</t>
  </si>
  <si>
    <t xml:space="preserve">GCTCACGGAAGCGAGCGCCATCAACTCCAAGGGCTAGCAGCGCGGCTTGcatgCTGTGGTTGAATCTCAAAATGTTTGTGTATTATCAGTGGCTGTTTCTTGTATCAAAGTTCTCGGTCGCCACCATTAAGCATTTTGTTCTCGTTTCTCtaatatattatgttcatgTTCTAAATTTTGTTCGTGTGTTCTTCATCTGAAGCTAAAGCTTTTTCAATTATCAAGAGGACTTTACTGTAAACTAGGAAAGCCTTCTTCAGATGATTAAATGATCGATTGCTCAAAAAAAAAAAA</t>
  </si>
  <si>
    <t xml:space="preserve">gnl|UG|Ta#S32583944</t>
  </si>
  <si>
    <t xml:space="preserve">GGGGGTAATACACCAGATGTTGTGGAGAAAAGGAATGcatgGCGTAAACAGATCAAGGAGAATCTCATCGCGGCGGCAGCAAATGGAAAGGACCTAGAAGAGACAGCCAGTGACGATGACACCTTGGATGTGAGTGAAGATGATTTCTTTATGTCTGGAAGTTCAAGTGatgaagaggcagatgatgAGCTTACCGATAAAAGTACAAAAGAACCTGGTGCTTCAGGTAGGGCAGCGTCTGGTATGTCGAGTGATGAAAAGAACCAGAGAGATGCTCGGGTGCTTATGCCACCACCTCGCTCATTACCACCTAATAGAGCTAGATCTGCGGATAAACGTGCGGTGTCCAGCTCTAGCAATGCTTCGACCAGCACAAGCGGTAACTCATTCAAAAATAGGAAAGCATCCAATCTTTCTGGAGATCACAACAGCACTCTGAGTTCAAATTCTGATGCTCATAAGCCACGCCGCAAAAGGAGACCGAAGAAAAAGAAGCAGGcatgAATGAATATTCCGATCCTCCAGAAGAGCAGAAGCCAAGATCTGTTCCATCCCAAAGCGCGGCTTCGTTcatgGCTCGTCGGTTCGAAAAGGGAGGAAGAAACCCAGCAAAAGTGTGCCTGAGCAAGCAGATGATTTTGTACGCTCGCTCTCTCTGATGTAAAATGAACCCTCCCTCCCGTCGCCCCGCCCCCGTTTGTCTTGCAGATACAGAACAAAT</t>
  </si>
  <si>
    <t xml:space="preserve">unknown protein [Oryza sativa (japonica cultivar-group)]</t>
  </si>
  <si>
    <t xml:space="preserve">gnl|UG|Ta#S16228057</t>
  </si>
  <si>
    <t xml:space="preserve">CCACGTCGTCCGACAACACACAACCTAGCTAGGTACTGCAAGGTACTTGTAGTTGCTGCTGATCAATCTTGCACACCCAGTTGAAGGTCGACCAGACGAGGGTGCCAAGcatgGCGTCCAAGGGTCTCATTGTGGTTGCTTTCCTGCTTGCTGCGGCTTTCCTCGTGGCCACAGCTGAACAAACTCAGGCCAACAAGGAAGAGACCCAACCCGGTGTTCAGGGCGGCTACCCTGGACACAACGGAGGCGGTGGCGGCGGTTATCCTGGACACGGAGGAGGCGGTGGCGGCGGGTACCCTGGACACGGTGGGGGTGGCGGCGGCGGCTGCAGTCACCGATGCTGCGGGCACGGTGGCTGTCACTGCTGCGCCGGCCCCGACGAGATCCCGGAGTCCAAGTATCGGGCGGACGTCCGCAACTAAGTGCCGGATGCAGCAGCGTGcatgCGTAGTATAGACGTACTGCCGTTGCTCGTTGCACGCACGTAGTAATAcatggtcaataagaggtagtggatgTGTATGTATGTACATATACGTACACATTGCACAGTTATCCTGATCCAAAACACATATGGTCGTGTNTTTGTTTACCCTGTAAGAGTTGTCTTTGTTGCTCAATATGCAGGCAACTCTCGTGCGTGcatgttataacaaaatctCAGGGCTTCTTATCTTTAAAAAAAATAAAAAAAAAAAAG</t>
  </si>
  <si>
    <t xml:space="preserve">gnl|UG|Ta#S17975314(rev)</t>
  </si>
  <si>
    <t xml:space="preserve">AAGAGAGAAGGATCACTTGAAGAACTTcatgCTACAGACATATAATGTATGAGAGAGAAGCAGTATTTCAATGGAAcatgAcatgCAAGAGCGTTGCCAGCTGACAAATATGACGGTTCATTCAGACAGAACTAGACCGTTCTGATACTCATCGTCAGACGTATTAgcagacagcagcaacatgTATTCAGAGCAGACAAAATCAGATGAAGGCTACACTGAAGAGATGATTAAGACCCCCTAGCATTTTATGGTAGTGTTTACTTCAGCGATGACGAGGACTACTTCcatgAAGAGTTCCGCTAAGGCATCTGCAGATCATAGGCATCCTAACcatgAAATGGGATAGGCAATCTAGCAGGAAGGATTCCGAATGCATCATTACTAATCAAAATGTTGTGTGAATACTCGCAAGAATCAGCGTGCCACGGTATCTTATCTCTGTACCCTTACCGTGCCTTGGCATCGCCTGTATCTGGACAGCACACAGAGTTGGTATGGTGTGACACGGGGGAATCAGGTGCTGCTTTGATTCTGTGAATTGTTTAGTGAAATGAAATGGCATCTTACTGGTGATAGGAGTCCAGGTTAGTTTAGATTAAGCTGAGCTGGCACCGTCTCAGTTTTGTAAAACGCACGGAACCTTGGTGGTGAAGAATGAGAAAATTAACACTTGGCAGTGATGAGCAGACGCAAGTTCGATAATACACACTGGTGTTTCGTTCTGTGAAAAAAAAAAAAAAAAAAAAAAAAAAAAAAAGGGCGGCCGCTCTAGAGTATCCCTCGAGGGGCCCAAGCTTACGCGTACCCAGCTTTCTTGTACAAAGTGGTCCCAATCTAGAGTCGTATGTAAGCTACTAACTAACCGTCGGGTA</t>
  </si>
  <si>
    <t xml:space="preserve">gnl|UG|Ta#S12917789</t>
  </si>
  <si>
    <t xml:space="preserve">TTCACAAATCTTCACTGCATCCTCGCAACAACTGCTNACTCTGGAGAAACAAGTTACTTAGACCATATTGTGAACTTGAAACCCGATTCAGAAACAAATGCTATGAATCGAATTGGATATGAATTGTTTAAAGTAATCGAATTTGCTGGACTCTAGCACGAATTAGTAGCTAATGCAGTAACGGTGCAGACATTGAACTTGTAAGTGAAATGACGCTTGGAACATCTTTATGGcatgGTTTTATAACCAAGAGATTTCTATTGGGTAATCTTATTGCGTTAATTTCTGGAACTCAGTCGTTTGACTTCCTTTcatgGTACTGGAGTTATTGTAAATTCTTCTGGAAGAAGTTGTAATTTCAGcttgtctttattcccacaGCCCTAcatgATGAAATTAATGTTTTAGCTATGGATTTAATTCCAGATGGAGCTATATTTTTTGTCATAGTTACTCTGATAGGGCGTTTGTTGTTATTTCATTTCATTGATTTGATATTGGGGAAATAACTAAAGCA</t>
  </si>
  <si>
    <t xml:space="preserve">gnl|UG|Ta#S12932494</t>
  </si>
  <si>
    <t xml:space="preserve">CCCCGAGACCACCGTACTCCGACCGACGAACCCCCTTTTAGCAGCTTCCAAACCCTAGAAGGGGAGCAGGCGGAGCAGCGCGGAGGGGAGCATTCGAGGAGCGCCGCGATGGCCAAGGCGCGGAAGCAGAAGCCGGAAGGGGGCGCCGGCGGAGGCCCCACCGTGCTCCACCAGAAGCTGTGCCTCTCCATCGAcatgGAGAACCAGCTGATTTACGGGTACACCGAGATGAAAGTTCTACTAGCTGAGAACGatagtttcgctctacatgCTGACAGTATGACGATTAGGAACATATTGGTGGATGGTGAGGCTGCTGAGTTTGAGTACTCTCCTCATTGGAGAAGTGTTGATGATCAGTCGAGTTGGTTGTCAGTATcatgtttgaagactgctgCTGATGCTGcatgCTCAGCTTACGTCTCTTCTCTAACCAGTGAAGCTGTACCTAATCTCATCATTTCATCTGAGAGATCGGTCAAGTCAACCACTGAGCTACCGGGTAATGAAAATTGTGAAAAGcatgAAGGAATTGGTGGAAAAcatgTTCAATTTTCTGATGACAAAGCAGTTAAAATCTGCAATGGTTCTACGGAGGAAAATGGTAAGGAAGAGGAAAAGGAGAACAAAACAGAAGATGGAAAAGACAATGACAAGGAAGAGAAAACTGAGATGGAGGTGGAGACAGAGAAGGAGAAGGAAAC</t>
  </si>
  <si>
    <t xml:space="preserve">unknown protein; 58745-68005 [Arabidopsis thaliana]</t>
  </si>
  <si>
    <t xml:space="preserve">gnl|UG|Ta#S32736316</t>
  </si>
  <si>
    <t xml:space="preserve">ATCTTTTTTTAGTCGGAGATAGCGGTACATcatgAGCACTCTGGCAATAACCAACTCATCACAAAcatgTGACGATTACGACAACACATcatgCACACACACACAACAGAAGCAAAGCAACAGCCTGTGAGTGCACTTTGTACACTGTCACTGGCGTAGCTAGCTAGCTAGGCAGAGATGGCGAAGAAAGTGCAGGTGATCGCTACGCTCCTGACCCTGaaccttctcttcttcaccTTCGCCAACGCCACTG</t>
  </si>
  <si>
    <t xml:space="preserve">gnl|UG|Ta#S17886389</t>
  </si>
  <si>
    <t xml:space="preserve">AACAGCTATTTGGATGATTACGCCACGCTATTTATGTGACACTATAGAATACTCAAGCTATGCATCCAACGCGTTGGGAGCTCTCCCATATGGTCGACCTGCAGGCGGCCGCACTAGTGATTTCGAGCGGCCGCCCGGGCAGGTGGGCTTTTTTTTTTTTTTTCTTTTTTTTTTTTTTTTTTTTTTTTTATAGATAAATCACGCACATTACTTAGATACGAACGTAGTTCGACGCACACAATATCAGTTCACCACTCTGTTTTGTTCGTTGAACCTACCGGCACccaggccacaacaccatgAACTGcatgTGTATTATTAATTCGATCGATCCTAAATCACACACAACGACTAGGTAGAACGACACGGATCTGTCCGCCAAGGCCTAGCTAAGCTTCATTACTAATTACCTCGGTCGGGAGCAAGCTAATTCCTCGGCcatgGCTGCCGGGAGcatgCAACGTCCGGCCCAATTCGCCCTATAGTGAGTCGTATTACAATTCACTGGCCGTCCTTTTACAACGTCCTTACTGGGAAAACCCTGGCTTTACCCAACTTAATCGCTTTGCTGGACATCCCTCTTTCTTCAGCTGGCTTAATTTCTAAGAGGCCCGCACCGATCGCCCTTCCCAACAATTGCGCAGCCTGAATGGCTAATGGACGCGCCCTGTATCTGCGCATTAATCTGCGCGGGTGTGGTTGGTTAGTGCAGCGTTGACGATACACTTGCTATGCGCCTAGCTGCCGCTCCTTTCGGTTTCTTCCCTTCCTTCTTCGCAGGTTTCGCGGCTTTCCCGTTCAGCTCTTAATCGGGGGCTCCCTTTAGGGGTTCGGATTTAGTGCTTTACGGAACCTCAACCCCAAAAACATTATTAAGGTGATGGTT</t>
  </si>
  <si>
    <t xml:space="preserve">LacZ-alpha [Shuttle vector pLPV111]</t>
  </si>
  <si>
    <t xml:space="preserve">Comment</t>
  </si>
  <si>
    <t xml:space="preserve">Total</t>
  </si>
  <si>
    <t xml:space="preserve">Rank_for_Xi1</t>
  </si>
  <si>
    <t xml:space="preserve">RANK_for_Xi2</t>
  </si>
  <si>
    <t xml:space="preserve">RANK_for_Xi6</t>
  </si>
  <si>
    <t xml:space="preserve">RANK_for_Sc3</t>
  </si>
  <si>
    <t xml:space="preserve">RANK_for_Sc4</t>
  </si>
  <si>
    <t xml:space="preserve">RANK_for_SC5</t>
  </si>
  <si>
    <t xml:space="preserve">For_total</t>
  </si>
  <si>
    <t xml:space="preserve">RANK_for_total</t>
  </si>
  <si>
    <t xml:space="preserve">RANK_hot_for</t>
  </si>
  <si>
    <t xml:space="preserve">RANK_cold_for</t>
  </si>
  <si>
    <t xml:space="preserve">RANK_rev_Xi1</t>
  </si>
  <si>
    <t xml:space="preserve">RANK_rev_Xi2</t>
  </si>
  <si>
    <t xml:space="preserve">RANK_rev_Xi16</t>
  </si>
  <si>
    <t xml:space="preserve">RANK_rev_Sc3</t>
  </si>
  <si>
    <t xml:space="preserve">RANK_rev_sc4</t>
  </si>
  <si>
    <t xml:space="preserve">RANK_rev_Sc5</t>
  </si>
  <si>
    <t xml:space="preserve">Only reverse tags?</t>
  </si>
  <si>
    <t xml:space="preserve">total_unique_tags</t>
  </si>
  <si>
    <t xml:space="preserve">RANK_unique_tags</t>
  </si>
  <si>
    <t xml:space="preserve">ncbi link</t>
  </si>
  <si>
    <t xml:space="preserve">length</t>
  </si>
  <si>
    <t xml:space="preserve">ns</t>
  </si>
  <si>
    <t xml:space="preserve">none</t>
  </si>
  <si>
    <t xml:space="preserve">na</t>
  </si>
  <si>
    <t xml:space="preserve">CATGTAAGAACTGAACTA fuzzy_rev (hit = 444) 3 4 8 12 4 7</t>
  </si>
  <si>
    <t xml:space="preserve">CATGTAAGACCCAAACTA fuzzy_rev (hit = 444) 0 0 1 0 1 0</t>
  </si>
  <si>
    <t xml:space="preserve">CATGTAAGAACCGAACTA fuzzy_rev (hit = 444) 10 103 8 15 54 56</t>
  </si>
  <si>
    <t xml:space="preserve">CATGTAAGAACCAAACTA fuzzy_rev (hit = 444) 10 10 0 9 14 9</t>
  </si>
  <si>
    <t xml:space="preserve">CATGTGATGTTTGATGGC fuzzy_rev (hit = 201) 24 31 25 16 25 45</t>
  </si>
  <si>
    <t xml:space="preserve">CATGTAAGAACCCAACTA fuzzy_rev (hit = 887) 3 47 8 9 28 2</t>
  </si>
  <si>
    <t xml:space="preserve">e-158</t>
  </si>
  <si>
    <t xml:space="preserve">CATGTAGAACCGAACTAG fuzzy_rev (hit = 2026) 1 16 11 11 25 15</t>
  </si>
  <si>
    <t xml:space="preserve">CATGTAGAACCGACCTAG fuzzy_rev (hit = 2026) 0 4 0 0 2 0</t>
  </si>
  <si>
    <t xml:space="preserve">CATGTGGAGTAAAATCAG fuzzy_rev (hit = 81) 20 6 17 13 10 18</t>
  </si>
  <si>
    <t xml:space="preserve">manual BLASTx: ribosomal protein</t>
  </si>
  <si>
    <t xml:space="preserve">CATGGACTAAAATAAACA fuzzy_rev (hit = 208) 15 14 11 12 16 15</t>
  </si>
  <si>
    <t xml:space="preserve">CATGTAAAACCTGCGTTG fuzzy_rev (hit = 950) 2 5 16 9 10 18</t>
  </si>
  <si>
    <t xml:space="preserve">Not Antisense</t>
  </si>
  <si>
    <t xml:space="preserve">gnl|UG|Ta#S12990318</t>
  </si>
  <si>
    <t xml:space="preserve">TTTTTTTTTTTTTTTTTTTATCCAAAcatgATGTTGTGGTTCGGATAATATAGTACTAAAATAGAGTAGGCATATGTCTCATACATAAGTACATAGtcatttgtctcatacataGAATAGACATAAGTCTCACACATAAATAGATGGTAATGTCTGTACTGATAGATAGAAGCGTCAGTGACGACGTCTGGCCTCGAGGGGAGGCGGATCTGGAATCGGCGTCCATCCCcatgTGTCAGGTGCCCTAATGGGACACGGTGCAATCTCAGACTCTTCCTGGTcatgTTGTGTATCCTGTGTGGGGCCTGGTGGAGGAGTCGAAAAcatgTTCATCCAGTGGGTGTGCTGCGATATCGGAGCCTGTATGTGATCCTCGGGATGATGATCACTCCCCCACGTATcatgTGATGCCGACATAGACGcatgATATCCATAGGCTCCTGCTGGCTGAATcatgTCCATCATTCACGGTCATTGCAGATGAGAAGTcatgATTCCACcatgCAGGATTCGGGACCTCCGCTGCATTTTCTTCTTCATCTGACTCGCCAGAATCATCGGCATAACCCCTTTCAACATCAGTGTCTTCTTC</t>
  </si>
  <si>
    <t xml:space="preserve">CATGTATGAGACAAATAA fuzzy_rev (hit = 96) 18 2 3 9 4 18</t>
  </si>
  <si>
    <t xml:space="preserve">CATGCAATAAGATCTTAA fuzzy_rev (hit = 650) 14 4 12 10 0 7</t>
  </si>
  <si>
    <t xml:space="preserve">CATGAGTCATTTTCACTA fuzzy_rev (hit = 47) 1 1 0 1 0 2</t>
  </si>
  <si>
    <t xml:space="preserve">CATGAGTCATTTTCACTC fuzzy_rev (hit = 47) 8 10 2 4 0 15</t>
  </si>
  <si>
    <t xml:space="preserve">this match has putative methyl CpG binding domain</t>
  </si>
  <si>
    <t xml:space="preserve">OSJNBa0070C17.22 [Oryza sativa (japonica cultivar-group)]</t>
  </si>
  <si>
    <t xml:space="preserve">CATGTAAGACCTGAACTA fuzzy_rev (hit = 661) 2 0 0 0 1 0</t>
  </si>
  <si>
    <t xml:space="preserve">CATGTAAGACCCGAACTA fuzzy_rev (hit = 661) 0 4 3 3 14 7</t>
  </si>
  <si>
    <t xml:space="preserve">CATGTCTGTTGAACTATT fuzzy_rev (hit = 356) 10 0 3 2 0 15</t>
  </si>
  <si>
    <t xml:space="preserve">gnl|UG|Ta#S13154133</t>
  </si>
  <si>
    <t xml:space="preserve">TCGAGTTTTTTTTTTTTTTTTTTTTTGTTTTTTTTTTTTTTTTGCcatgCAGAGAGAAAACAGATGTCCGtagaaataatgaagcatgTCTTGTCGAGAAAAGAAGCATACATTANCNANAGTGGNANACTGGNACTGCGTCTCTCGCTCTCNGCNGACCGACACTTGGGACNGGGCGTCGACCCGANAACANTTTTATTTACCCCACGTCACGCGGACCCC</t>
  </si>
  <si>
    <t xml:space="preserve">CATGATTCATTATTTCTA fuzzy_rev (hit = 70) 7 4 6 4 2 7</t>
  </si>
  <si>
    <t xml:space="preserve">CATGAATCGCAAGCGTGT fuzzy_rev (hit = 437) 7 3 3 3 6 7</t>
  </si>
  <si>
    <t xml:space="preserve">gnl|UG|Ta#S15903130</t>
  </si>
  <si>
    <t xml:space="preserve">TTTTTTTTTTTTTTTTTTTTTTTTTTTTTTTTTTTTTTAACAAAAAGTAATGGGTCGAATTGAAGACAAATAAATTTTAACTTGTCTTAGCAACATAATGTTTTGAGCCTATTTCAAATAAATAAGTGcatgATAGATACGTCCTTCACAACTATCTCTTTCATTGTCTTATGCCTGTGATGCGGCTAAGATATTCTCGTACAGATAGAGGAATcatgCAACACCGTGAATTCCCATCATATGCTAATAGATCGATCACAAATTTCTTCCGTAGTCTTTGACTATCCGTGGAGATTGGcatgAGTTTTCCATTGTTCcatgCAGAcatgAATTGCAAAAAGATAAAGGCATCTAGATCACTATCTTCTATGACTGGAATGCCACTTGGGAGTATATGTTTCCAAGCAAACACATCGACAACACGTTCAGGTGCTTGCACTCCCATTGCAAGTCTATAGCTGTTGGAAACATTGATAATTCTATgcacataacgcttgtatgGCATATCTTTACACCAATCAGAAATAGGAGTAGGATCAAGCACAGTGAGAGTTTTTTCCTCACGGTCGAACACAAAAAGGTTAAGGCCTCCTCGAATAAGACAATGCTACTGCATTATGTGACTGTATATATAACTCTTTGAAAAATAACCATAGGCTGCTAGGCACCTATTAATAGTGAGATCGTTTTGACTCCTTGAAAAATCACTGTGTCTGCTAGGCACCTATTAATAGTGAGATCGTTCTGACTCCTTGAAAAAT</t>
  </si>
  <si>
    <t xml:space="preserve">CATGCAAGCGTTATCTGC fuzzy_rev (hit = 483) 9 1 3 5 2 9</t>
  </si>
  <si>
    <t xml:space="preserve">CATGCACATAATATATAA fuzzy_rev (hit = 150) 1 0 0 1 0 9</t>
  </si>
  <si>
    <t xml:space="preserve">CATGCACATAATATATTT fuzzy_rev (hit = 150) 4 0 1 2 0 0</t>
  </si>
  <si>
    <t xml:space="preserve">CATGCACATAATATATTA fuzzy_rev (hit = 150) 5 1 2 1 0 0</t>
  </si>
  <si>
    <t xml:space="preserve">gnl|UG|Ta#S26019560</t>
  </si>
  <si>
    <t xml:space="preserve">ACACCGCTATATGCTTGATTACGCCACGCTATTTATGTGATCACTATAGAATATCAAGCTATGCATCCAACGCGTTGGGAGCTCTCCCATATGGTCGACCTGCAGGCGGCCGCACTAGTGATTAGCGTGGTCGCGGCCGAGGTGGGCTTTTTTTTTTTTCTTTTTTTTTTTTTTTTTTTTTTTTTTTTTTTTTTTTTTTTTTTTTTGTTAACAAATTAATTGATTAATATAtcattattttcttccatgGTGTCATCAATCCAGGTGTTATCTATCTTTTAATAcatgTTTTTTGTCTGGGCTGAATATCCTTCAGATGCAATGACCTAAACTGACAATACTCGACAAGTTCAGCTTGATACACATCCTTATCTCTCACACTATTTTGCCAGTCACTATTTCTATTCCAGATTTTATTCTACTCCCAGGAATAAGATTCTTCTTAGACGTCTAGATACCcatgATATTCTTTGTGGAAGCCTGTTcatgAACATCCATTGCTTCcatgCTTATGCTTATCACGAGATTATACTAATCGATCTTTTTCCCTAATTATTAATAAACACTTTCCcatgTGAAATGGGGTGGCTGAAACCGATCCAGTCGTTATTGTATTGTGGTGAGTCATTGAATGATGGCATCAATTCATACTTTCAGATGTTTGTTCCCAGGTCCATCTAACTCGTATGTCACATTAATATACGTGGATATGCTTGGAGTTAGCATTATATTGTAATCCAATTATCCTTATGCTGGTCCTATTACATTACCTTGGCGATGTTTGCTCAGTCTTGATTGGGAAAACCCTTGTGTTACCAACTTTATCGCTTTTTTTACATTCCCTTTTAACAGTTAGGGTATTGGGAGATGCCGTTC</t>
  </si>
  <si>
    <t xml:space="preserve">CATGGAATAAAATAAAGA fuzzy_rev (hit = 231) 7 1 1 9 2 7</t>
  </si>
  <si>
    <t xml:space="preserve">gnl|UG|Ta#S18006197(for)</t>
  </si>
  <si>
    <t xml:space="preserve">CTTTTTTTTTTTTTTTGGAGACGTGCCAGAAAAATCATCTTGAACACCACAACCGCGAGACGCGAGTTGAATTCCACCACCAGAGACGGATAAACCGACACAGTATACACACGGAAGGCACCAGGCATAACATAATCATCAGTCGACAACCAAGCGAATAGTTGCAATGCAGAGAGGTTCATAAAcatgGATCAAACAAAGGAGGCGATAATGCCCGACGAGAAATAATAATTAAGCTACTAGCAGCATTTCTCCGTCAGAGAAGGATAGCTCAGTCCCAGTTGCACGAAGTTGATCGTCGTCTTCCTCCCTCCCTCCCTCCTCAGAAGCAGGCGTCCAGGAGACAGCAGCAGCAAAGGGCGGCCAGGCATCCCTCcatgAAGGAAGGCCCGCTGCTCTGCTGCTGCTGCTGGTGGGGCGGCGGCTGCTGCGCGTACTGCGGCGGGTAGCCCTGCTGGGGGTAGCCGGCTGGCGGGTAGCCCTGCGCCGGGGGCGGGTAGCCGGCCGGAGGGTACCCCGGCGGCGGGTAGCCGCCCTTGTCCCCGTACCCTTGCGGCGGCGGGGCGCCGACGGGTGGCTGCTGGTTGTAGTAGCTCATCTCCTCCTCCTCCTCCTCTGGCTCCGGGGTCTCTCGCTGGTTCCTCGCGGCGATCGGGGCACGCGCAGCGGGGCTTTGTTTGAGGCGCTGGGGTTTGGGTTTTCTACTCCCTTCAGTCcatgTCAGTGTCCTCGTGCTCCAGTCGCGGACGCGTGGGTCGACGATATCCCGGGAAATCCGGACCGGTACCAGCCTGCTTTTTTGTACAAACTTGTCCTATAGTGTCACCTAAATAGGCCTAATGGTCATAGCTGTTTCCTGTGTGAAAATGTTATCCGTCCCGCGGCCTAGGCTAAAGTCGGAGGCTGGATCGGTCCCGGTGTTTCTATGGAGGTAAAACAGGGTGGATGCGTCTCCAGGGGATCGAGGTTTCCTAAACAACTCCGgtatataaaccccccacgGAAAGCTTCCGCCCATTGGGTTAAGGGGGGGGATTGTTCAAAATTTTGGAAAACCCCGTTATTTGTGGCCAAAACAACCCcatgGACTCAAGCGGGTGAGGAATGAAATCCCGGGATTAACCGTATTCCCCCCTTTTTTTTCCAAACCCCTTCACCGGGTGATACGGGCAA</t>
  </si>
  <si>
    <t xml:space="preserve">CATGTTTATGAACCTCTC rev (hit = 984) 8 2 3 3 2 9</t>
  </si>
  <si>
    <t xml:space="preserve">gnl|UG|Ta#S12913695</t>
  </si>
  <si>
    <t xml:space="preserve">NTCAGTTTTTTTTTTTTTTTTTTTCCAAACGTTGGTTAttttatttatcactcatcATCTTAGTTTTCATAGCCTCGTTATATATAGCACATAACTTTCCAGATTGATTCCTCGTACATAGGCTCTCACCAAGGTTGGAGAGCCACTTCTAGTTACCGCAATTtattctagttcacacatgCACCTACCACGTACGCATAGCAAGATGCAGGACCGGTAAAGAGGTCGAGGATCCTGGAAAGAGCTGGCTACTTCCATCCAGCAGTCACACCTCCTCGAGGATGGCTTCGACCACCATCGCCGTGTCGTGCCGGCGCTCGTCGCCCTCGCGGCCACGCCCGCCGGGGCCGCCGCCACCGCCGNTTTTGCAGTCTCGCACGCACTGCTGCTTCTCGTACTcatgGTGGNATCGCTGCTGGCATTTCTGCTCGCAGCTGCTCCCGCCGTGGCCGTGGCCACCCGNCGCCGTggggggttnatnacctccTCGNCGNCCTGNTGATGGCTTTGGCACCTNTTNGGNGCACTTGCCATNTTGTCGNAACAACCCNCNCCGGNAAGCNCTTGNNCTNGNNCTTNGGCANNNANTCTNCNNANNCCAGGACCCNCCGNCCNCCGGGTGGGNTNATAACCTCNTNNNNGNNCNGATN</t>
  </si>
  <si>
    <t xml:space="preserve">CATGTGTGATAAATAAAA fuzzy_rev (hit = 38) 1 3 0 0 4 0</t>
  </si>
  <si>
    <t xml:space="preserve">CATGTGTGGACTAGACTA fuzzy_rev (hit = 163) 0 0 0 0 6 0</t>
  </si>
  <si>
    <t xml:space="preserve">CATGTGTGAGCTACAATA fuzzy_rev (hit = 163) 0 1 0 0 1 0</t>
  </si>
  <si>
    <t xml:space="preserve">CATGTGTGAACTAGAATA rev (hit = 469) 0 0 1 0 6 1</t>
  </si>
  <si>
    <t xml:space="preserve">CATGCATATTGATTAATT fuzzy_rev (hit = 548) 6 2 2 6 7 0</t>
  </si>
  <si>
    <t xml:space="preserve">e-102</t>
  </si>
  <si>
    <t xml:space="preserve">CATGTGGTGAAAACTGGA fuzzy_rev (hit = 240) 5 4 8 4 2 0</t>
  </si>
  <si>
    <t xml:space="preserve">CATGATCTGCCTCTTAAT fuzzy_rev (hit = 169) 0 0 1 4 7 9</t>
  </si>
  <si>
    <t xml:space="preserve">CATGTAGAATCGAACTAT fuzzy_rev (hit = 528) 1 0 0 0 0 2</t>
  </si>
  <si>
    <t xml:space="preserve">CATGTAGAACTGAACTAT fuzzy_rev (hit = 528) 1 1 1 3 4 8</t>
  </si>
  <si>
    <t xml:space="preserve">CATGTTGCTTCTGGCTGC fuzzy_rev (hit = 166) 2 0 3 2 6 7</t>
  </si>
  <si>
    <t xml:space="preserve">CATGTGTTCCGGTTTTGC fuzzy_rev (hit = 413) 2 0 2 1 0 15</t>
  </si>
  <si>
    <t xml:space="preserve">CATGGAATCAGTGTTGTT fuzzy_rev (hit = 355) 1 1 3 2 6 7</t>
  </si>
  <si>
    <t xml:space="preserve">CATGGGAATAAAGACAAG fuzzy_rev (hit = 362) 3 6 1 3 7 0</t>
  </si>
  <si>
    <t xml:space="preserve">CATGACCGTTCTGATTTC fuzzy_rev (hit = 673) 3 2 1 5 1 7</t>
  </si>
  <si>
    <t xml:space="preserve">gnl|UG|Ta#S13248207</t>
  </si>
  <si>
    <t xml:space="preserve">AATACGACCCACTATAGGGCGAATTGGGTACCGGGCCCCCCTTTTTTTTTTTTTTTTTTTTTTTTTTTTTTTTTTTTTTTTTTTTTTTTTTTCAAAGTTGGAGGCGCCATATATNCattanaagtggaggcatgAGGAGGGACACTGGNCGAANACTACACGCGAGGCGTACAGAACTAAGGAACAcatgACGGTTTTATTTTATTTAGCGCGCGCGCGAGCGcatgCGGNGGCTAGCGGTACTGATACGCTGGGTGGNGGNGATGATGATTGCTTGCTTCTCCTCCTCATCCTCGTGCTCGCCTCTGCCGGCCGGCCTCCTGGGCGCCGGCTCAGTTGCAGCTGCAGCAGGAGCAGCCGCACGCGGTGCCGCACTTGCAGGTGGGTGCANTCGCAGCCCGCCGGTCCCCCCGGGCATCTCGAACCCGCCGGNAGCTCCCCTTGGGGGAGGNGGGGGGGCAATGACCAAGGGGGGGGGNCCCGGGGGGGGCCCCAACGGCGGGGAAAAANTTGCCCCCCCCNCAACCCGTTGG</t>
  </si>
  <si>
    <t xml:space="preserve">CATGCCTCCACTTCTAAT fuzzy_rev (hit = 116) 5 0 3 2 2 7</t>
  </si>
  <si>
    <t xml:space="preserve">CATGATGTACCGCTATCT rev (hit = 219) 6 2 0 3 0 7</t>
  </si>
  <si>
    <t xml:space="preserve">CATGGTGTTCTGGCCTGG fuzzy_rev (hit = 284) 3 1 0 3 2 0</t>
  </si>
  <si>
    <t xml:space="preserve">CATGGTGTTGTGGCCTGG rev (hit = 284) 1 2 1 3 1 1</t>
  </si>
  <si>
    <t xml:space="preserve">CATGGATAACATCATAGG fuzzy_rev (hit = 282) 1 2 1 1 6 7</t>
  </si>
  <si>
    <t xml:space="preserve">gnl|UG|Ta#S13165797</t>
  </si>
  <si>
    <t xml:space="preserve">TTTTTTTTTTTTTCCACAGTAAAAACAAGCTAAAAAAACTTAGTATTTCTAGAGGAAATGTGggatttcatccaaacatgTCTAAGTTCTCGATACAAAAAACGcatgCATATTCATCATCCGCNTCCTAAATGTGAAACAAGTTTTACCCTTCAAACACAAGGCTANTATCAAGGCTCAATTCANCCTAGTTAANCCTTCNAACNAGCTGGTTGATGTAGTTCTCGCCGGTTGCAANNATCACNACCCTCGACGTAGNGGTTCCCCTTCTTCTTCAGGCCACNGANCGGAGCCTTGAGCTTGAATGGCCACNGGAANTTGTTAGCCTCCTTGAANTGTGGGCCGANGGTNAAGATCcatgCACANGGCCCAATGCAATGATTTGNGCTCCCAAAACCTCCTCGATGACTTGTNTTGGCANAGGGATCCTTGCTTGTTNACTTCCGTAACCCCCTTGTAATAGCTCCTGAACCTTGAGGTAGGGACCGTANCAAAAATGGTCAACCGACCAcatgTTATGGGGCCTNTTGACTAGGANCAACATTAAATCGCCNAACGCAAAGGGAAATNTCTGGCNTGGNGAAcatgAACAGGAANGCAA</t>
  </si>
  <si>
    <t xml:space="preserve">CATGTTTGGATGAAATCT fuzzy_rev (hit = 62) 5 3 2 1 0 7</t>
  </si>
  <si>
    <t xml:space="preserve">gnl|UG|Ta#S12914885(for)</t>
  </si>
  <si>
    <t xml:space="preserve">TTTTTTTTTTTTTTTTTTTTTTTTTTTTTTTTTTTTTTTTTTTTTTTTTTTTTTTTTTTTTTTTTTTTTTTTTTTTTTTTTTTTTTTTTTTTTTTTTTTGGGGACAAAACAAAAATCTCTGTGTTCTTTAATCCCCAATGCTGGAACAACCACGGggtcgggggtcacacatgGATGGGTGCCACCGCCACTTAATTTGGTCATCTGTTAACATCAGATGGGGTGGCATCTGGCTAAGTAACGAGATAGATCCATCTATCTATTAGTATAAATCTGGTGCTTTTTACAcatgTGGGCACAACACAATCCCCCGGCAGATCTATGGTCGGGGCAAAATGGGTGGCCTCTGGATGAGATGGAGAGGCATCTCCAGGTGTGGGAGAACATAACACCTGTGGGCACACAGTGGGTGTGTGGAGAAAAAATAGTTTGGCAACACACACAAAATGAGACTCTGAGGATCCGTCTCTCCACCAAATTGAGAGATCTAATGTGTGGCTGTAGAGGTGTGTGGAGAGTGAGATTGTGCGCCCGGGTCTCTTGGGGGACGCAGAAAGGAATGTGATCTCTTGACCCACCAACTGCGGTGTGGTGTGTGTcatgAGAAAATAATGTGGGGACCAGCCAGAGAGAATATGGCCTTGGCCTCTAGGATGTGTGTGAGTATGTGTAAGTGTATGTATGGTATGTAGTTAGTGTATGTGTTATGCGCTGCGCTGGTCTTGGTCGTTAGATGAGACCTAGAATAGGATGGAGAATGTGGCAGAGAACTGGCTTATATTGGAGATGTTGAGTTGGGTCGCTTTGGGGAGAATTCTTTGGTTTAGATAGAGAAATTTCTTGGTGGTAAAATATCTTCTTGGGGAGGCACACGCAATTTGGTGACGGGTATCGGTATTAACCTGTGGGGGCAAATCCGGTTTATGGGGGGGGGCCAAAATTTATTCGACCCAATGAGTGGGG</t>
  </si>
  <si>
    <t xml:space="preserve">CATGTGTGACACCCGGCC fuzzy_rev (hit = 155) 1 0 0 0 1 1</t>
  </si>
  <si>
    <t xml:space="preserve">CATGTGTGACCCTCGACC fuzzy_rev (hit = 155) 1 0 1 0 0 0</t>
  </si>
  <si>
    <t xml:space="preserve">CATGTGTGACCCCGGACC fuzzy_rev (hit = 155) 0 0 2 1 2 0</t>
  </si>
  <si>
    <t xml:space="preserve">CATGTGTGACCCCGTACC fuzzy_rev (hit = 155) 0 2 0 1 1 0</t>
  </si>
  <si>
    <t xml:space="preserve">CATGTGTGGACCCCGACC fuzzy_rev (hit = 155) 0 1 1 0 0 0</t>
  </si>
  <si>
    <t xml:space="preserve">CATGTGTGAACCCCGACC fuzzy_rev (hit = 155) 0 2 0 0 0 0</t>
  </si>
  <si>
    <t xml:space="preserve">Added from forward list as originally mis-assigned</t>
  </si>
  <si>
    <t xml:space="preserve">glycosyltransferase*</t>
  </si>
  <si>
    <t xml:space="preserve">CATGGTTTATGGGTTCGT fuzzy_for (hit = 188) 7 2 15 7 1 31</t>
  </si>
  <si>
    <t xml:space="preserve">CATGGTGGTGACGGGTGA fuzzy_for (hit = 639) 54 42 54 42 32 87</t>
  </si>
  <si>
    <t xml:space="preserve">CATGGTGGATTTGTATTG rev (hit = 48) 0 6 0 2 2 1</t>
  </si>
  <si>
    <t xml:space="preserve">CATGGAATCAGTTGTTGT rev (hit = 473) 7 24 2 12 34 25</t>
  </si>
  <si>
    <t xml:space="preserve">CATGTAGGGATGTTGTCT fuzzy_for (hit = 487) 0 0 0 0 2 0</t>
  </si>
  <si>
    <t xml:space="preserve">CATGCAGGGATGTTGTAT for (hit = 487) 0 2 0 0 2 0</t>
  </si>
  <si>
    <t xml:space="preserve">CATGCGCTATGTTGTGTT rev (hit = 511) 0 1 0 0 19 0</t>
  </si>
  <si>
    <t xml:space="preserve">CATGGAAGCTCACAAGTT for (hit = 525) 1 0 0 0 2 0</t>
  </si>
  <si>
    <t xml:space="preserve">CATGAACAACATTGTGGA rev (hit = 628) 0 1 0 1 4 0</t>
  </si>
  <si>
    <t xml:space="preserve">CATGCTATTATTCTGCAT for (hit = 642) 1 3 2 1 2 1</t>
  </si>
  <si>
    <t xml:space="preserve">CATGGACTAAGAACACGG fuzzy_rev (hit = 974) 0 0 0 1 7 0</t>
  </si>
  <si>
    <t xml:space="preserve">CATGGACTAAGGAAACGG fuzzy_rev (hit = 974) 0 1 0 0 2 0</t>
  </si>
  <si>
    <t xml:space="preserve">CATGGACTAAGAAAACGG rev (hit = 974) 7 25 2 13 24 7</t>
  </si>
  <si>
    <t xml:space="preserve">CATGTCACTTTATTCTTT fuzzy_rev (hit = 1012) 0 0 0 0 2 0</t>
  </si>
  <si>
    <t xml:space="preserve">CATGTCACTTTATTTGTT fuzzy_rev (hit = 1012) 0 0 1 0 1 0</t>
  </si>
  <si>
    <t xml:space="preserve">CATGTAAGAACCTGAAAA fuzzy_for (hit = 1036) 1 0 0 0 1 1</t>
  </si>
  <si>
    <t xml:space="preserve">CATGTAAGAACCTGAAAC fuzzy_for (hit = 1036) 0 1 0 0 1 0</t>
  </si>
  <si>
    <t xml:space="preserve">CATGTAAGAACCTGAACT for (hit = 1036) 49 30 34 34 48 85</t>
  </si>
  <si>
    <t xml:space="preserve">CATGTTAGAACCTTAACT fuzzy_for (hit = 1036) 0 1 1 2 1 0</t>
  </si>
  <si>
    <t xml:space="preserve">CATGTTTGAACTAGCATA fuzzy_rev (hit = 1053) 0 0 0 0 4 0</t>
  </si>
  <si>
    <t xml:space="preserve">CATGGCCGTTCTTATTGG fuzzy_rev (hit = 76) 3 0 0 1 1 0</t>
  </si>
  <si>
    <t xml:space="preserve">CATGGCCGTTCTTAGTTA fuzzy_rev (hit = 76) 2 3 1 0 1 0</t>
  </si>
  <si>
    <t xml:space="preserve">CATGGCCGTTCTTAGTTG rev (hit = 76) 19 46 32 23 14 42</t>
  </si>
  <si>
    <t xml:space="preserve">CATGGCCGTTCTTGGTTG fuzzy_rev (hit = 76) 0 1 1 0 0 0</t>
  </si>
  <si>
    <t xml:space="preserve">CATGCACCACCACCCATA fuzzy_for (hit = 90) 1 0 2 2 0 0</t>
  </si>
  <si>
    <t xml:space="preserve">CATGTTTGAACTAGTATA for (hit = 104) 7 14 12 7 16 15</t>
  </si>
  <si>
    <t xml:space="preserve">CATGTTTGAACTAGTATT fuzzy_for (hit = 104) 0 1 0 0 1 0</t>
  </si>
  <si>
    <t xml:space="preserve">CATGTTTGGACTAGTACA fuzzy_for (hit = 104) 0 2 1 0 0 0</t>
  </si>
  <si>
    <t xml:space="preserve">CATGATGGTGCACATCAC fuzzy_for (hit = 135) 1 7 0 0 2 0</t>
  </si>
  <si>
    <t xml:space="preserve">CATGATGGTACACATCAC for (hit = 135) 0 2 1 0 2 1</t>
  </si>
  <si>
    <t xml:space="preserve">CATGAAGACCTTACTCAT for (hit = 37) 0 3 1 1 1 7</t>
  </si>
  <si>
    <t xml:space="preserve">CATGGGTTCAACTGTTGT rev (hit = 571) 3 1 1 1 12 1</t>
  </si>
  <si>
    <t xml:space="preserve">CATGCAAGAATATCCTCT for (hit = 585) 1 5 2 3 10 8</t>
  </si>
  <si>
    <t xml:space="preserve">CATGATGATGGAATGCAC rev (hit = 749) 4 3 6 2 1 0</t>
  </si>
  <si>
    <t xml:space="preserve">CATGCAGCAGCAGCAGCA for (hit = 763) 0 0 0 0 12 0</t>
  </si>
  <si>
    <t xml:space="preserve">CATGCCTTGTTGTTGTTG rev (hit = 785) 0 0 0 0 7 0</t>
  </si>
  <si>
    <t xml:space="preserve">CATGTGCAACGTGTATTC fuzzy_for (hit = 937) 0 1 0 1 1 0</t>
  </si>
  <si>
    <t xml:space="preserve">CATGTGCAACGTGTATGT for (hit = 937) 1 7 0 2 7 9</t>
  </si>
  <si>
    <t xml:space="preserve">CATGATGGAGCACTCAGG rev (hit = 959) 0 0 1 0 1 0</t>
  </si>
  <si>
    <t xml:space="preserve">CATGAGGGCACCATTTGC for (hit = 973) 0 2 0 2 3 0</t>
  </si>
  <si>
    <t xml:space="preserve">CATGATGGTGCACTCCAC rev (hit = 1104) 1 2 0 4 12 1</t>
  </si>
  <si>
    <t xml:space="preserve">CATGTGTGACACCGGCCG fuzzy_for (hit = 1118) 0 0 1 0 1 2</t>
  </si>
  <si>
    <t xml:space="preserve">CATGTGTGACACCGGCTA fuzzy_for (hit = 1118) 0 0 0 2 2 0</t>
  </si>
  <si>
    <t xml:space="preserve">CATGTGCGACACCGGCCA fuzzy_for (hit = 1118) 0 3 0 0 2 1</t>
  </si>
  <si>
    <t xml:space="preserve">CATGTGTGACACCCGCCA fuzzy_for (hit = 1118) 0 2 5 4 7 0</t>
  </si>
  <si>
    <t xml:space="preserve">CATGTGTGACACCAGGCA fuzzy_for (hit = 1118) 0 1 0 0 1 0</t>
  </si>
  <si>
    <t xml:space="preserve">CATGTGTGACACCGGCCC fuzzy_for (hit = 1118) 0 0 0 0 4 1</t>
  </si>
  <si>
    <t xml:space="preserve">CATGTGAGACACCGGCCA fuzzy_for (hit = 1118) 2 1 0 0 0 0</t>
  </si>
  <si>
    <t xml:space="preserve">CATGTGTAACACCGGCCA fuzzy_for (hit = 1118) 1 1 0 0 0 0</t>
  </si>
  <si>
    <t xml:space="preserve">CATGTGTGACACCGGCCA for (hit = 1118) 37 139 54 51 161 94</t>
  </si>
  <si>
    <t xml:space="preserve">CATGTGTGGCACCGGCCA fuzzy_for (hit = 1118) 0 0 1 0 2 0</t>
  </si>
  <si>
    <t xml:space="preserve">CATGTGTGAAACCGGCCA fuzzy_for (hit = 1118) 0 1 2 1 0 0</t>
  </si>
  <si>
    <t xml:space="preserve">CATGCGTGACACCGGCCA fuzzy_for (hit = 1118) 1 1 0 0 0 0</t>
  </si>
  <si>
    <t xml:space="preserve">CATGTGTGACACCGGCCT fuzzy_for (hit = 1118) 0 5 0 1 1 1</t>
  </si>
  <si>
    <t xml:space="preserve">CATGTGTGACACCGGCAG fuzzy_for (hit = 1118) 1 5 3 4 12 7</t>
  </si>
  <si>
    <t xml:space="preserve">CATGGTGGATTGGTGTTA rev (hit = 179) 0 2 1 2 1 0</t>
  </si>
  <si>
    <t xml:space="preserve">CATGGGTTTAGCTGCTGC rev (hit = 625) 2 5 2 8 2 0</t>
  </si>
  <si>
    <t xml:space="preserve">CATGACATTGTGTGACAC rev (hit = 1199) 3 6 2 4 15 1</t>
  </si>
  <si>
    <t xml:space="preserve">CATGTATTGGAATAATCA fuzzy_for (hit = 1389) 1 0 0 1 1 2</t>
  </si>
  <si>
    <t xml:space="preserve">CATGTCACAGCAACAACA fuzzy_for (hit = 159) 0 0 2 0 0 0</t>
  </si>
  <si>
    <t xml:space="preserve">CATGTGCCAATTGTTGTT rev (hit = 1007) 1 0 3 0 6 1</t>
  </si>
  <si>
    <t xml:space="preserve">CATGAAGTTATGTGACAC fuzzy_rev (hit = 1261) 1 4 3 6 16 7</t>
  </si>
  <si>
    <t xml:space="preserve">CATGTGTGACCCGATCAG fuzzy_for (hit = 1275) 0 0 0 2 0 1</t>
  </si>
  <si>
    <t xml:space="preserve">CATGTGTGACCCGCTCAA for (hit = 1275) 14 73 45 57 124 79</t>
  </si>
  <si>
    <t xml:space="preserve">CATGGTGGACTAGTGTTA rev (hit = 9) 0 0 0 0 2 0</t>
  </si>
  <si>
    <t xml:space="preserve">CATGAAGACCTTCCTCAT for (hit = 23) 1 1 0 1 2 0</t>
  </si>
  <si>
    <t xml:space="preserve">CATGGTTGCTGTTGTGGA rev (hit = 203) 1 3 0 0 4 0</t>
  </si>
  <si>
    <t xml:space="preserve">CATGTTCACAGCAACAAC for (hit = 217) 4 20 1 4 9 1</t>
  </si>
  <si>
    <t xml:space="preserve">CATGTTCACAGCAACACA fuzzy_for (hit = 217) 0 2 0 0 0 0</t>
  </si>
  <si>
    <t xml:space="preserve">CATGGGTTTAGTTGCTGC rev (hit = 710) 0 0 0 1 6 0</t>
  </si>
  <si>
    <t xml:space="preserve">CATGCAAGGTATTCCTCC for (hit = 724) 0 4 0 0 1 0</t>
  </si>
  <si>
    <t xml:space="preserve">CATGGCAACTGCTCTGCT rev (hit = 799) 0 1 0 2 1 0</t>
  </si>
  <si>
    <t xml:space="preserve">CATGTGATGCAACAACAA for (hit = 813) 1 48 3 8 39 15</t>
  </si>
  <si>
    <t xml:space="preserve">CATGACGTTGTGTGACAC rev (hit = 1284) 1 2 2 2 16 2</t>
  </si>
  <si>
    <t xml:space="preserve">CATGTGTGACCCGCCCAA for (hit = 1298) 54 72 107 121 301 248</t>
  </si>
  <si>
    <t xml:space="preserve">CATGCCTCCGCCCCTCTT fuzzy_rev (hit = 383) 2 1 2 5 2 0</t>
  </si>
  <si>
    <t xml:space="preserve">CATGCCTCCGCCCCTCTG fuzzy_rev (hit = 383) 7 1 2 7 1 9</t>
  </si>
  <si>
    <t xml:space="preserve">CATGGATGTATCACAGTG fuzzy_for (hit = 687) 0 0 0 1 0 1</t>
  </si>
  <si>
    <t xml:space="preserve">CATGTTATGGCACCTTTT fuzzy_for (hit = 305) 2 1 0 0 0 0</t>
  </si>
  <si>
    <t xml:space="preserve">CATGAAGACATTTCTCAT fuzzy_for (hit = 594) 0 0 0 1 2 0</t>
  </si>
  <si>
    <t xml:space="preserve">CATGAAGACCTTTCTTAT fuzzy_for (hit = 594) 0 0 0 0 2 0</t>
  </si>
  <si>
    <t xml:space="preserve">CATGAAGACCTTCATCAT fuzzy_for (hit = 594) 0 0 0 0 1 1</t>
  </si>
  <si>
    <t xml:space="preserve">CATGAAGGGATGTTGTAT fuzzy_for (hit = 1028) 0 0 0 0 4 0</t>
  </si>
  <si>
    <t xml:space="preserve">CATGGATGTTGTATGGCA fuzzy_for (hit = 1032) 1 0 0 2 0 0</t>
  </si>
  <si>
    <t xml:space="preserve">CATGGAAGATCACAAGTT for (hit = 1066) 0 2 0 0 0 0</t>
  </si>
  <si>
    <t xml:space="preserve">CATGGACTGAGAAAACGG rev (hit = 1491) 4 6 0 4 6 15</t>
  </si>
  <si>
    <t xml:space="preserve">CATGGTTTGGTCATTGTA fuzzy_for (hit = 1505) 0 0 1 0 10 0</t>
  </si>
  <si>
    <t xml:space="preserve">CATGGTTTGGTCGCTGTA fuzzy_for (hit = 1505) 1 0 0 1 0 0</t>
  </si>
  <si>
    <t xml:space="preserve">CATGGTTTGGTCGTTGTC fuzzy_for (hit = 1505) 0 0 0 0 2 0</t>
  </si>
  <si>
    <t xml:space="preserve">CATGGTTTGGTCGTCGTA fuzzy_for (hit = 1505) 0 0 0 0 6 0</t>
  </si>
  <si>
    <t xml:space="preserve">CATGGTATGGTCGTTGTA fuzzy_for (hit = 1505) 0 0 0 0 2 0</t>
  </si>
  <si>
    <t xml:space="preserve">CATGGTTTGGTCGTTGAA fuzzy_for (hit = 1505) 0 0 0 1 1 0</t>
  </si>
  <si>
    <t xml:space="preserve">CATGGTTTGGTCGTTGAG fuzzy_for (hit = 1505) 0 1 0 1 4 0</t>
  </si>
  <si>
    <t xml:space="preserve">CATGCACTATAAGGTAAG fuzzy_for (hit = 1543) 1 0 3 4 14 1</t>
  </si>
  <si>
    <t xml:space="preserve">CATGCACTATTAGGTAAG fuzzy_for (hit = 1543) 0 0 0 0 7 0</t>
  </si>
  <si>
    <t xml:space="preserve">CATGCACTATCATATAAA fuzzy_for (hit = 1543) 0 0 0 2 0 0</t>
  </si>
  <si>
    <t xml:space="preserve">CATGCACTATCAGGTAAG fuzzy_for (hit = 1543) 14 0 6 10 19 9</t>
  </si>
  <si>
    <t xml:space="preserve">CATGCACTATCAGGTTAG fuzzy_for (hit = 1543) 0 0 0 0 1 1</t>
  </si>
  <si>
    <t xml:space="preserve">CATGCACTATCATATAAG fuzzy_for (hit = 1543) 1 0 1 1 0 7</t>
  </si>
  <si>
    <t xml:space="preserve">CATGTAAGTACCCGAACT fuzzy_for (hit = 1553) 0 2 0 0 2 0</t>
  </si>
  <si>
    <t xml:space="preserve">CATGTAAGAACCCGAGCT fuzzy_for (hit = 1553) 0 3 0 0 1 1</t>
  </si>
  <si>
    <t xml:space="preserve">CATGTAAGAGCCCAAACT fuzzy_for (hit = 1553) 1 0 0 0 1 0</t>
  </si>
  <si>
    <t xml:space="preserve">CATGTAAGAACCCGGACT fuzzy_for (hit = 1553) 0 3 0 1 1 0</t>
  </si>
  <si>
    <t xml:space="preserve">CATGTAAGAACCTGACCT fuzzy_for (hit = 1553) 2 1 0 0 0 0</t>
  </si>
  <si>
    <t xml:space="preserve">CATGTAAGAACCCGAAAC fuzzy_for (hit = 1553) 0 1 0 0 2 0</t>
  </si>
  <si>
    <t xml:space="preserve">CATGTAAGAACCTGTACT fuzzy_for (hit = 1553) 2 0 0 0 0 0</t>
  </si>
  <si>
    <t xml:space="preserve">CATGTAAGAACCCCAACT fuzzy_for (hit = 1553) 3 3 3 3 3 1</t>
  </si>
  <si>
    <t xml:space="preserve">CATGTAAGAGCCCGAACT fuzzy_for (hit = 1553) 1 4 0 0 1 1</t>
  </si>
  <si>
    <t xml:space="preserve">CATGTAAGAACCCGAACC fuzzy_for (hit = 1553) 1 7 0 0 1 0</t>
  </si>
  <si>
    <t xml:space="preserve">CATGTAAGAACCCGACCT fuzzy_for (hit = 1553) 2 10 0 0 2 0</t>
  </si>
  <si>
    <t xml:space="preserve">CATGTAGGAACCCAAACT fuzzy_for (hit = 1553) 0 2 0 0 0 0</t>
  </si>
  <si>
    <t xml:space="preserve">CATGTAAGAACCGCAACT fuzzy_for (hit = 1553) 0 0 0 0 2 0</t>
  </si>
  <si>
    <t xml:space="preserve">CATGTAAGAAACCGAACT fuzzy_for (hit = 1553) 1 2 0 0 1 1</t>
  </si>
  <si>
    <t xml:space="preserve">CATGTCAGAACCCGAACT fuzzy_for (hit = 1553) 0 2 0 1 1 0</t>
  </si>
  <si>
    <t xml:space="preserve">CATGAAAGAACCCGAACT fuzzy_for (hit = 1553) 1 0 0 0 1 0</t>
  </si>
  <si>
    <t xml:space="preserve">CATGTAAGAACCCGAATC fuzzy_for (hit = 1553) 0 1 1 1 0 0</t>
  </si>
  <si>
    <t xml:space="preserve">CATGTTAGAACCCCAACT fuzzy_for (hit = 1553) 0 3 1 1 2 0</t>
  </si>
  <si>
    <t xml:space="preserve">CATGTAAGAATCCGAACT fuzzy_for (hit = 1553) 22 1 24 27 39 63</t>
  </si>
  <si>
    <t xml:space="preserve">CATGTAAGAACCCGAAAA fuzzy_for (hit = 1553) 0 1 1 2 4 0</t>
  </si>
  <si>
    <t xml:space="preserve">CATGTAAGAACCTGAACA fuzzy_for (hit = 1553) 0 2 0 0 0 0</t>
  </si>
  <si>
    <t xml:space="preserve">CATGTAAGGACCCGAACT fuzzy_for (hit = 1553) 2 1 0 1 2 0</t>
  </si>
  <si>
    <t xml:space="preserve">CATGTAAGAATCTGAACT fuzzy_for (hit = 1553) 1 1 0 0 0 0</t>
  </si>
  <si>
    <t xml:space="preserve">CATGTAAGAACCCGAACA fuzzy_for (hit = 1553) 0 3 1 0 3 1</t>
  </si>
  <si>
    <t xml:space="preserve">CATGTAAGAACCCAAATT fuzzy_for (hit = 1553) 0 0 0 0 2 1</t>
  </si>
  <si>
    <t xml:space="preserve">CATGTAAGAACCCAAACA fuzzy_for (hit = 1553) 0 1 1 0 0 0</t>
  </si>
  <si>
    <t xml:space="preserve">CATGTAAGAACTTGAACT fuzzy_for (hit = 1553) 1 1 2 0 0 1</t>
  </si>
  <si>
    <t xml:space="preserve">CATGTAAGAACTCGAACT fuzzy_for (hit = 1553) 2 3 0 0 1 0</t>
  </si>
  <si>
    <t xml:space="preserve">CATGTAAGAACCCGAATA fuzzy_for (hit = 1553) 5 5 0 3 2 0</t>
  </si>
  <si>
    <t xml:space="preserve">CATGTAAGAACCTAAACT fuzzy_for (hit = 1553) 1 0 1 0 0 0</t>
  </si>
  <si>
    <t xml:space="preserve">CATGTAAGAACCCGAAAT fuzzy_for (hit = 1553) 1 2 0 1 6 0</t>
  </si>
  <si>
    <t xml:space="preserve">CATGTAAGAGCCTGAACT fuzzy_for (hit = 1553) 1 1 0 0 0 0</t>
  </si>
  <si>
    <t xml:space="preserve">CATGTAAGAACCCGATCT fuzzy_for (hit = 1553) 0 1 0 0 0 1</t>
  </si>
  <si>
    <t xml:space="preserve">CATGTAAGGACCCAAACT fuzzy_for (hit = 1553) 0 0 0 0 2 0</t>
  </si>
  <si>
    <t xml:space="preserve">CATGTAAGAACACGAACT fuzzy_for (hit = 1553) 0 2 0 0 0 0</t>
  </si>
  <si>
    <t xml:space="preserve">CATGTAAGAACCTTAACT fuzzy_for (hit = 1553) 1 4 2 0 0 0</t>
  </si>
  <si>
    <t xml:space="preserve">CATGTAAGAACCCGCACT fuzzy_for (hit = 1553) 0 0 0 0 0 7</t>
  </si>
  <si>
    <t xml:space="preserve">CATGCAAGAACCCGAACT fuzzy_for (hit = 1553) 0 2 0 1 1 0</t>
  </si>
  <si>
    <t xml:space="preserve">CATGTAAGAACCCAAACT fuzzy_for (hit = 1553) 48 32 17 33 52 77</t>
  </si>
  <si>
    <t xml:space="preserve">CATGTTAGAACCCGAACT fuzzy_for (hit = 1553) 1 3 2 0 12 1</t>
  </si>
  <si>
    <t xml:space="preserve">CATGTAAGAACCCTAACT fuzzy_for (hit = 1553) 0 3 0 5 1 0</t>
  </si>
  <si>
    <t xml:space="preserve">CATGTAAGAACCCGACCC fuzzy_for (hit = 1553) 0 2 0 0 0 0</t>
  </si>
  <si>
    <t xml:space="preserve">CATGGGAATAAAAGACAA fuzzy_for (hit = 1584) 115 277 126 109 230 211</t>
  </si>
  <si>
    <t xml:space="preserve">CATGGGGATAAAAGACAA fuzzy_for (hit = 1584) 3 0 0 1 1 1</t>
  </si>
  <si>
    <t xml:space="preserve">CATGGGATTAAAAGACAA fuzzy_for (hit = 1584) 0 0 0 0 2 0</t>
  </si>
  <si>
    <t xml:space="preserve">CATGGGAATAATAGACAA fuzzy_for (hit = 1584) 0 1 1 0 0 0</t>
  </si>
  <si>
    <t xml:space="preserve">CATGAGAATAAAAGACAA fuzzy_for (hit = 1584) 11 1 5 12 10 18</t>
  </si>
  <si>
    <t xml:space="preserve">CATGGGAATAAAAGACGA fuzzy_for (hit = 1584) 0 1 0 1 2 0</t>
  </si>
  <si>
    <t xml:space="preserve">CATGGGAATAAGAGACAA fuzzy_for (hit = 1584) 1 1 0 4 0 0</t>
  </si>
  <si>
    <t xml:space="preserve">CATGGGAATAAAAGACAG fuzzy_for (hit = 1584) 1 0 2 1 1 0</t>
  </si>
  <si>
    <t xml:space="preserve">CATGGGAATAAAAGACCA fuzzy_for (hit = 1584) 5 5 0 2 6 0</t>
  </si>
  <si>
    <t xml:space="preserve">CATGGGAATAAAAGATAA fuzzy_for (hit = 1584) 1 1 1 1 1 0</t>
  </si>
  <si>
    <t xml:space="preserve">CATGGGAATAAAAGACAT fuzzy_for (hit = 1584) 0 1 1 1 1 1</t>
  </si>
  <si>
    <t xml:space="preserve">CATGGGAATAGAAGACAA fuzzy_for (hit = 1584) 2 1 0 0 1 0</t>
  </si>
  <si>
    <t xml:space="preserve">CATGGGAATGAAAGACAA fuzzy_for (hit = 1584) 1 1 1 0 0 0</t>
  </si>
  <si>
    <t xml:space="preserve">CATGGGAATAAAAGAAAA fuzzy_for (hit = 1584) 0 1 1 0 2 0</t>
  </si>
  <si>
    <t xml:space="preserve">CATGTGAATAAAAGACAA fuzzy_for (hit = 1584) 1 1 0 1 0 1</t>
  </si>
  <si>
    <t xml:space="preserve">CATGGGAATAAAAGGCAA fuzzy_for (hit = 1584) 0 0 2 3 0 0</t>
  </si>
  <si>
    <t xml:space="preserve">CATGGGAATTAAAGACAA fuzzy_for (hit = 1584) 0 0 6 1 1 9</t>
  </si>
  <si>
    <t xml:space="preserve">CATGGGAATAAAGGACAA fuzzy_for (hit = 1584) 3 5 0 1 1 1</t>
  </si>
  <si>
    <t xml:space="preserve">CATGGGAGTAAAAGACAA fuzzy_for (hit = 1584) 1 0 1 0 0 0</t>
  </si>
  <si>
    <t xml:space="preserve">CATGGGAATAAAAGACTA fuzzy_for (hit = 1584) 0 1 1 1 0 0</t>
  </si>
  <si>
    <t xml:space="preserve">CATGGAAATAAAAGACAA fuzzy_for (hit = 1584) 1 0 0 0 0 1</t>
  </si>
  <si>
    <t xml:space="preserve">CATGGGAATAAAAGACAC fuzzy_for (hit = 1584) 0 0 0 0 2 0</t>
  </si>
  <si>
    <t xml:space="preserve">CATGTCTTGACTACATAT fuzzy_for (hit = 1605) 1 0 0 0 1 0</t>
  </si>
  <si>
    <t xml:space="preserve">CATGTCTTGTCTACCTAT fuzzy_for (hit = 1605) 0 1 0 1 0 0</t>
  </si>
  <si>
    <t xml:space="preserve">CATGTCTTGTCTACATAT fuzzy_for (hit = 1605) 3 4 1 4 1 7</t>
  </si>
  <si>
    <t xml:space="preserve">CATGTCTTGTCTGCATAT fuzzy_for (hit = 1605) 5 3 0 2 9 1</t>
  </si>
  <si>
    <t xml:space="preserve">CATGTCTAGTCTACATAT fuzzy_for (hit = 1605) 0 0 0 2 0 0</t>
  </si>
  <si>
    <t xml:space="preserve">CATGTCTTGTCTACATAA fuzzy_for (hit = 1605) 5 5 6 1 9 9</t>
  </si>
  <si>
    <t xml:space="preserve">CATGTCTGGTCTACATAT fuzzy_for (hit = 1605) 0 0 1 0 1 0</t>
  </si>
  <si>
    <t xml:space="preserve">CATGTATGCAACAACATT fuzzy_for (hit = 2811) 0 3 0 0 2 0</t>
  </si>
  <si>
    <t xml:space="preserve">CATGATGGTGCACGCCAC rev (hit = 459) 2 3 1 2 16 1</t>
  </si>
  <si>
    <t xml:space="preserve">CATGTGTTAGTTCAAGCT fuzzy_for (hit = 488) 0 3 0 1 0 0</t>
  </si>
  <si>
    <t xml:space="preserve">CATGGGAATAAAAGCAAA fuzzy_for (hit = 504) 1 0 0 1 0 1</t>
  </si>
  <si>
    <t xml:space="preserve">Added from forward list as originally mis-assigned: only forward tags matching a reverse sequence</t>
  </si>
  <si>
    <t xml:space="preserve">gnl|UG|Ta#S15880157</t>
  </si>
  <si>
    <t xml:space="preserve">TTTTTTTTTTTTTTTTTATTTTTTTTTTTTTTTTGGAAAACCGCTGTACCGAATATTAGTAACAAATTTGTGATATACAGCTAAGTCTTATGATCGTCGTTTTGTTTTAAATAAGCAGTGACGGCCAGTCGAAACTAGGTACTCCCAATACATTTAGTTGGGACAAAGTCACATcatgttttaaccctgtgtGGGGGATTAGAAACAAACATAACATTGGCATCCGTCGGGAACACAACTAGCAAcatgACTGACACTGTGCCCGTTCCATTCGTTGCAACGCGATTTGCATACATCCAAGTTACAgtcacccttgtcgattatTGGTCTGCAATTACCCGCCGTCACTTTCACGGCCACATCTCGGGACAGAACCACGAGAGTGACAGCAAGGACTAGGAGGAAcatgCAGCGAGTCCTcatgATTGGTGGAAAACTTTGCAAGTTACCGTGCTGATATGGTGAGCTTTGAATCCGATCGCCT</t>
  </si>
  <si>
    <t xml:space="preserve">CATGTTTTAAACCTATGT fuzzy_for (hit = 174) 0 0 2 1 2 0</t>
  </si>
  <si>
    <t xml:space="preserve">CATGATGTGACTTTGTCC rev (hit = 306) 4 1 11 1 0 7</t>
  </si>
  <si>
    <t xml:space="preserve">CATGTGTCATTGGTGTCA fuzzy_for (hit = 666) 1 1 0 0 1 0</t>
  </si>
  <si>
    <t xml:space="preserve">CATGGATGGCTGCGCACT rev (hit = 775) 1 1 0 1 0 0</t>
  </si>
  <si>
    <t xml:space="preserve">CATGGATTGCTGCGCACT fuzzy_rev (hit = 775) 0 0 1 1 0 0</t>
  </si>
  <si>
    <t xml:space="preserve">CATGCAGCAAGAACAACA for (hit = 812) 1 0 0 0 4 0</t>
  </si>
  <si>
    <t xml:space="preserve">CATGATCTGTATGCCTTG rev (hit = 861) 0 3 0 0 0 0</t>
  </si>
  <si>
    <t xml:space="preserve">CATGTGCAACGTGTATTT fuzzy_for (hit = 980) 0 2 0 0 0 0</t>
  </si>
  <si>
    <t xml:space="preserve">CATGTGCAACGTGTTTGT for (hit = 980) 1 0 0 1 2 0</t>
  </si>
  <si>
    <t xml:space="preserve">CATGATGGTGCACACCAC rev (hit = 1147) 1 3 0 0 8 1</t>
  </si>
  <si>
    <t xml:space="preserve">CATGTGTGACCCCGACAG fuzzy_for (hit = 1161) 1 32 32 10 21 22</t>
  </si>
  <si>
    <t xml:space="preserve">CATGTGTGACCCGGACAA fuzzy_for (hit = 1161) 0 0 1 0 1 0</t>
  </si>
  <si>
    <t xml:space="preserve">CATGTGTGACCCGGACCA fuzzy_for (hit = 1161) 1 0 0 2 1 0</t>
  </si>
  <si>
    <t xml:space="preserve">CATGTGTGATCCCGACCA fuzzy_for (hit = 1161) 1 0 0 0 1 0</t>
  </si>
  <si>
    <t xml:space="preserve">CATGTGCGACCCCGACCA fuzzy_for (hit = 1161) 0 1 0 0 4 0</t>
  </si>
  <si>
    <t xml:space="preserve">CATGTGTGATCCTGACCA fuzzy_for (hit = 1161) 13 46 13 22 69 70</t>
  </si>
  <si>
    <t xml:space="preserve">CATGTGTGATCCGGACCA fuzzy_for (hit = 1161) 0 0 1 1 0 0</t>
  </si>
  <si>
    <t xml:space="preserve">CATGTGTGACCCGGACCC fuzzy_for (hit = 1161) 0 0 2 0 0 0</t>
  </si>
  <si>
    <t xml:space="preserve">CATGTGTGACACCGACCA fuzzy_for (hit = 1161) 0 1 0 1 1 0</t>
  </si>
  <si>
    <t xml:space="preserve">CATGTGTAACCCCGACCA fuzzy_for (hit = 1161) 0 0 0 2 0 0</t>
  </si>
  <si>
    <t xml:space="preserve">CATGTGTGAACCCCACCA fuzzy_for (hit = 1161) 0 1 1 1 1 1</t>
  </si>
  <si>
    <t xml:space="preserve">CATGTGTGACCCCGACTA fuzzy_for (hit = 1161) 0 5 2 3 0 0</t>
  </si>
  <si>
    <t xml:space="preserve">CATGTGTGACCCCGACCC fuzzy_for (hit = 1161) 1 4 1 1 4 0</t>
  </si>
  <si>
    <t xml:space="preserve">CATGTGTGACCCCGGCCA fuzzy_for (hit = 1161) 0 2 0 0 2 1</t>
  </si>
  <si>
    <t xml:space="preserve">CATGTGTGACCCCGAGCA fuzzy_for (hit = 1161) 1 1 0 0 0 0</t>
  </si>
  <si>
    <t xml:space="preserve">CATGTGTGACCCCGACCG fuzzy_for (hit = 1161) 1 1 0 4 1 1</t>
  </si>
  <si>
    <t xml:space="preserve">CATGTGTGACCCCGACAA fuzzy_for (hit = 1161) 0 6 2 3 10 0</t>
  </si>
  <si>
    <t xml:space="preserve">CATGTGTGTCCCCGACCA fuzzy_for (hit = 1161) 0 1 1 0 1 0</t>
  </si>
  <si>
    <t xml:space="preserve">CATGTGTGACCCGGCCCA fuzzy_for (hit = 1161) 0 1 0 2 0 1</t>
  </si>
  <si>
    <t xml:space="preserve">CATGTGTGACCCCAATCA fuzzy_for (hit = 1161) 0 0 0 1 2 1</t>
  </si>
  <si>
    <t xml:space="preserve">CATGCGTGACCCCGACCA fuzzy_for (hit = 1161) 2 3 1 0 0 0</t>
  </si>
  <si>
    <t xml:space="preserve">CATGTTTGACCCCGACCA fuzzy_for (hit = 1161) 1 2 0 0 0 0</t>
  </si>
  <si>
    <t xml:space="preserve">CATGTGTGGCCCCGACCA fuzzy_for (hit = 1161) 1 2 1 0 1 0</t>
  </si>
  <si>
    <t xml:space="preserve">CATGTGTGACCCCGACCA for (hit = 1161) 99 281 130 137 188 198</t>
  </si>
  <si>
    <t xml:space="preserve">CATGTGTGACCCCGAACA fuzzy_for (hit = 1161) 1 1 1 1 1 1</t>
  </si>
  <si>
    <t xml:space="preserve">CATGTGTGACCCCGCACA fuzzy_for (hit = 1161) 1 0 1 0 0 0</t>
  </si>
  <si>
    <t xml:space="preserve">CATGTGTGACCTCGATCA fuzzy_for (hit = 1161) 0 0 0 1 1 0</t>
  </si>
  <si>
    <t xml:space="preserve">CATGTGTGACCCCGACAC fuzzy_for (hit = 1161) 1 1 0 0 1 1</t>
  </si>
  <si>
    <t xml:space="preserve">CATGTGTGACCCCAACCA fuzzy_for (hit = 1161) 1 1 0 5 1 1</t>
  </si>
  <si>
    <t xml:space="preserve">CATGTGTGACTCCGACCA fuzzy_for (hit = 1161) 0 0 1 0 4 0</t>
  </si>
  <si>
    <t xml:space="preserve">CATGTGTGACACCGCCCA fuzzy_for (hit = 1161) 0 0 0 2 0 0</t>
  </si>
  <si>
    <t xml:space="preserve">CATGTGTGACCCCGATCA fuzzy_for (hit = 1161) 16 0 13 25 74 18</t>
  </si>
  <si>
    <t xml:space="preserve">CATGTGTGACCCCGAACC fuzzy_for (hit = 1161) 0 2 1 3 0 0</t>
  </si>
  <si>
    <t xml:space="preserve">CATGTGTGACCCCGACCT fuzzy_for (hit = 1161) 3 5 1 0 3 0</t>
  </si>
  <si>
    <t xml:space="preserve">CATGTGAGACCCCGACCA fuzzy_for (hit = 1161) 0 0 0 1 1 0</t>
  </si>
  <si>
    <t xml:space="preserve">CATGTGTGACCCCTACCA fuzzy_for (hit = 1161) 1 0 0 2 0 0</t>
  </si>
  <si>
    <t xml:space="preserve">CATGTGTGACCCAGACCA fuzzy_for (hit = 1161) 2 0 0 0 0 0</t>
  </si>
  <si>
    <t xml:space="preserve">CATGTGTGACCCCGATAA fuzzy_for (hit = 1161) 0 0 1 1 2 0</t>
  </si>
  <si>
    <t xml:space="preserve">CATGTGTGACCCCGGACA fuzzy_for (hit = 1161) 0 0 1 0 1 0</t>
  </si>
  <si>
    <t xml:space="preserve">CATGTGTGACCTCGACCA fuzzy_for (hit = 1161) 0 1 1 1 0 0</t>
  </si>
  <si>
    <t xml:space="preserve">CATGTGTGACCCCGATCT fuzzy_for (hit = 1161) 1 0 0 0 0 1</t>
  </si>
  <si>
    <t xml:space="preserve">CATGTGACCCCGACCAGT fuzzy_for (hit = 1163) 1 0 0 1 0 1</t>
  </si>
  <si>
    <t xml:space="preserve">CATGTGCTAGTTCAAGCT fuzzy_for (hit = 1176) 29 144 46 34 33 45</t>
  </si>
  <si>
    <t xml:space="preserve">CATGGTCAATAAGAGGTA for (hit = 493) 0 0 0 0 2 0</t>
  </si>
  <si>
    <t xml:space="preserve">CATGCACTACCTCTTAAT fuzzy_rev (hit = 500) 4 3 1 3 2 7</t>
  </si>
  <si>
    <t xml:space="preserve">CATGTTATAACAAAATCT for (hit = 643) 0 0 0 0 12 0</t>
  </si>
  <si>
    <t xml:space="preserve">CATGTCCTGGTTGTTGCC rev (hit = 1998) 0 0 0 1 4 0</t>
  </si>
  <si>
    <t xml:space="preserve">CATGGTATGGGCTGTCGT fuzzy_rev (hit = 2172) 1 2 2 0 2 7</t>
  </si>
  <si>
    <t xml:space="preserve">CATGCACCTTAGCTATAC for (hit = 2342) 7 10 2 6 19 1</t>
  </si>
  <si>
    <t xml:space="preserve">CATGTAGAACCAAACTAT fuzzy_rev (hit = 253) 2 2 1 8 6 0</t>
  </si>
  <si>
    <t xml:space="preserve">CATGTTTGCAGACTACTG fuzzy_for (hit = 379) 0 0 1 0 0 1</t>
  </si>
</sst>
</file>

<file path=xl/styles.xml><?xml version="1.0" encoding="utf-8"?>
<styleSheet xmlns="http://schemas.openxmlformats.org/spreadsheetml/2006/main">
  <numFmts count="1">
    <numFmt numFmtId="164" formatCode="General"/>
  </numFmts>
  <fonts count="7">
    <font>
      <sz val="10"/>
      <name val="Arial"/>
      <family val="0"/>
    </font>
    <font>
      <sz val="10"/>
      <name val="Arial"/>
      <family val="0"/>
    </font>
    <font>
      <sz val="10"/>
      <name val="Arial"/>
      <family val="0"/>
    </font>
    <font>
      <sz val="10"/>
      <name val="Arial"/>
      <family val="0"/>
    </font>
    <font>
      <b val="true"/>
      <sz val="10"/>
      <name val="Verdana"/>
      <family val="2"/>
    </font>
    <font>
      <b val="true"/>
      <sz val="10"/>
      <name val="Arial"/>
      <family val="2"/>
    </font>
    <font>
      <b val="true"/>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42"/>
  <sheetViews>
    <sheetView showFormulas="false" showGridLines="true" showRowColHeaders="true" showZeros="true" rightToLeft="false" tabSelected="true" showOutlineSymbols="true" defaultGridColor="true" view="normal" topLeftCell="A13" colorId="64" zoomScale="100" zoomScaleNormal="100" zoomScalePageLayoutView="100" workbookViewId="0">
      <selection pane="topLeft" activeCell="A42" activeCellId="0" sqref="A42"/>
    </sheetView>
  </sheetViews>
  <sheetFormatPr defaultColWidth="9.0546875" defaultRowHeight="12.75" zeroHeight="false" outlineLevelRow="0" outlineLevelCol="0"/>
  <cols>
    <col collapsed="false" customWidth="true" hidden="false" outlineLevel="0" max="1" min="1" style="0" width="13.85"/>
    <col collapsed="false" customWidth="true" hidden="false" outlineLevel="0" max="2" min="2" style="0" width="17.28"/>
  </cols>
  <sheetData>
    <row r="1" customFormat="false" ht="12.75" hidden="false" customHeight="false" outlineLevel="0" collapsed="false">
      <c r="A1" s="1" t="s">
        <v>0</v>
      </c>
      <c r="B1" s="1" t="s">
        <v>1</v>
      </c>
    </row>
    <row r="2" customFormat="false" ht="12.75" hidden="false" customHeight="false" outlineLevel="0" collapsed="false">
      <c r="A2" s="0" t="s">
        <v>2</v>
      </c>
      <c r="B2" s="0" t="s">
        <v>3</v>
      </c>
    </row>
    <row r="3" customFormat="false" ht="12.75" hidden="false" customHeight="false" outlineLevel="0" collapsed="false">
      <c r="A3" s="0" t="s">
        <v>4</v>
      </c>
      <c r="B3" s="0" t="s">
        <v>5</v>
      </c>
    </row>
    <row r="4" customFormat="false" ht="12.75" hidden="false" customHeight="false" outlineLevel="0" collapsed="false">
      <c r="A4" s="0" t="s">
        <v>6</v>
      </c>
      <c r="B4" s="0" t="s">
        <v>7</v>
      </c>
    </row>
    <row r="5" customFormat="false" ht="12.75" hidden="false" customHeight="false" outlineLevel="0" collapsed="false">
      <c r="A5" s="0" t="s">
        <v>8</v>
      </c>
      <c r="B5" s="0" t="s">
        <v>9</v>
      </c>
    </row>
    <row r="6" customFormat="false" ht="12.75" hidden="false" customHeight="false" outlineLevel="0" collapsed="false">
      <c r="A6" s="0" t="s">
        <v>10</v>
      </c>
      <c r="B6" s="0" t="s">
        <v>11</v>
      </c>
    </row>
    <row r="7" customFormat="false" ht="12.75" hidden="false" customHeight="false" outlineLevel="0" collapsed="false">
      <c r="A7" s="0" t="s">
        <v>12</v>
      </c>
      <c r="B7" s="0" t="s">
        <v>13</v>
      </c>
    </row>
    <row r="8" customFormat="false" ht="12.75" hidden="false" customHeight="false" outlineLevel="0" collapsed="false">
      <c r="A8" s="0" t="s">
        <v>14</v>
      </c>
      <c r="B8" s="0" t="s">
        <v>15</v>
      </c>
    </row>
    <row r="9" customFormat="false" ht="12.75" hidden="false" customHeight="false" outlineLevel="0" collapsed="false">
      <c r="A9" s="0" t="s">
        <v>16</v>
      </c>
      <c r="B9" s="0" t="s">
        <v>17</v>
      </c>
    </row>
    <row r="10" customFormat="false" ht="12.75" hidden="false" customHeight="false" outlineLevel="0" collapsed="false">
      <c r="A10" s="0" t="s">
        <v>18</v>
      </c>
      <c r="B10" s="0" t="s">
        <v>19</v>
      </c>
    </row>
    <row r="11" customFormat="false" ht="12.75" hidden="false" customHeight="false" outlineLevel="0" collapsed="false">
      <c r="A11" s="0" t="s">
        <v>20</v>
      </c>
      <c r="B11" s="0" t="s">
        <v>21</v>
      </c>
    </row>
    <row r="12" customFormat="false" ht="12.75" hidden="false" customHeight="false" outlineLevel="0" collapsed="false">
      <c r="A12" s="0" t="s">
        <v>22</v>
      </c>
      <c r="B12" s="0" t="s">
        <v>23</v>
      </c>
    </row>
    <row r="13" customFormat="false" ht="12.75" hidden="false" customHeight="false" outlineLevel="0" collapsed="false">
      <c r="A13" s="0" t="s">
        <v>24</v>
      </c>
      <c r="B13" s="0" t="s">
        <v>25</v>
      </c>
    </row>
    <row r="14" customFormat="false" ht="12.75" hidden="false" customHeight="false" outlineLevel="0" collapsed="false">
      <c r="A14" s="0" t="s">
        <v>26</v>
      </c>
      <c r="B14" s="0" t="s">
        <v>27</v>
      </c>
    </row>
    <row r="15" customFormat="false" ht="12.75" hidden="false" customHeight="false" outlineLevel="0" collapsed="false">
      <c r="A15" s="0" t="s">
        <v>28</v>
      </c>
      <c r="B15" s="0" t="s">
        <v>29</v>
      </c>
    </row>
    <row r="16" customFormat="false" ht="12.75" hidden="false" customHeight="false" outlineLevel="0" collapsed="false">
      <c r="A16" s="0" t="s">
        <v>30</v>
      </c>
      <c r="B16" s="0" t="s">
        <v>31</v>
      </c>
    </row>
    <row r="17" customFormat="false" ht="12.75" hidden="false" customHeight="false" outlineLevel="0" collapsed="false">
      <c r="A17" s="0" t="s">
        <v>32</v>
      </c>
      <c r="B17" s="0" t="s">
        <v>33</v>
      </c>
    </row>
    <row r="18" customFormat="false" ht="12.75" hidden="false" customHeight="false" outlineLevel="0" collapsed="false">
      <c r="A18" s="0" t="s">
        <v>34</v>
      </c>
      <c r="B18" s="0" t="s">
        <v>35</v>
      </c>
    </row>
    <row r="19" customFormat="false" ht="12.75" hidden="false" customHeight="false" outlineLevel="0" collapsed="false">
      <c r="A19" s="0" t="s">
        <v>36</v>
      </c>
      <c r="B19" s="0" t="s">
        <v>37</v>
      </c>
    </row>
    <row r="20" customFormat="false" ht="12.75" hidden="false" customHeight="false" outlineLevel="0" collapsed="false">
      <c r="A20" s="0" t="s">
        <v>38</v>
      </c>
      <c r="B20" s="0" t="s">
        <v>39</v>
      </c>
    </row>
    <row r="21" customFormat="false" ht="12.75" hidden="false" customHeight="false" outlineLevel="0" collapsed="false">
      <c r="A21" s="0" t="s">
        <v>40</v>
      </c>
      <c r="B21" s="0" t="s">
        <v>41</v>
      </c>
    </row>
    <row r="22" customFormat="false" ht="12.75" hidden="false" customHeight="false" outlineLevel="0" collapsed="false">
      <c r="A22" s="0" t="s">
        <v>42</v>
      </c>
      <c r="B22" s="0" t="s">
        <v>43</v>
      </c>
    </row>
    <row r="23" customFormat="false" ht="12.75" hidden="false" customHeight="false" outlineLevel="0" collapsed="false">
      <c r="A23" s="0" t="s">
        <v>44</v>
      </c>
      <c r="B23" s="0" t="s">
        <v>45</v>
      </c>
    </row>
    <row r="24" customFormat="false" ht="12.75" hidden="false" customHeight="false" outlineLevel="0" collapsed="false">
      <c r="A24" s="0" t="s">
        <v>46</v>
      </c>
      <c r="B24" s="0" t="s">
        <v>47</v>
      </c>
    </row>
    <row r="25" customFormat="false" ht="12.75" hidden="false" customHeight="false" outlineLevel="0" collapsed="false">
      <c r="A25" s="0" t="s">
        <v>48</v>
      </c>
      <c r="B25" s="0" t="s">
        <v>49</v>
      </c>
    </row>
    <row r="26" customFormat="false" ht="12.75" hidden="false" customHeight="false" outlineLevel="0" collapsed="false">
      <c r="A26" s="0" t="s">
        <v>50</v>
      </c>
      <c r="B26" s="0" t="s">
        <v>51</v>
      </c>
    </row>
    <row r="27" customFormat="false" ht="12.75" hidden="false" customHeight="false" outlineLevel="0" collapsed="false">
      <c r="A27" s="0" t="s">
        <v>52</v>
      </c>
      <c r="B27" s="0" t="s">
        <v>53</v>
      </c>
    </row>
    <row r="28" customFormat="false" ht="12.75" hidden="false" customHeight="false" outlineLevel="0" collapsed="false">
      <c r="A28" s="0" t="s">
        <v>54</v>
      </c>
      <c r="B28" s="0" t="s">
        <v>55</v>
      </c>
    </row>
    <row r="29" customFormat="false" ht="12.75" hidden="false" customHeight="false" outlineLevel="0" collapsed="false">
      <c r="A29" s="0" t="s">
        <v>56</v>
      </c>
      <c r="B29" s="0" t="s">
        <v>57</v>
      </c>
    </row>
    <row r="30" customFormat="false" ht="12.75" hidden="false" customHeight="false" outlineLevel="0" collapsed="false">
      <c r="A30" s="0" t="s">
        <v>58</v>
      </c>
      <c r="B30" s="0" t="s">
        <v>59</v>
      </c>
    </row>
    <row r="31" customFormat="false" ht="12.75" hidden="false" customHeight="false" outlineLevel="0" collapsed="false">
      <c r="A31" s="0" t="s">
        <v>60</v>
      </c>
      <c r="B31" s="0" t="s">
        <v>61</v>
      </c>
    </row>
    <row r="32" customFormat="false" ht="12.75" hidden="false" customHeight="false" outlineLevel="0" collapsed="false">
      <c r="A32" s="0" t="s">
        <v>62</v>
      </c>
      <c r="B32" s="0" t="s">
        <v>63</v>
      </c>
    </row>
    <row r="33" customFormat="false" ht="12.75" hidden="false" customHeight="false" outlineLevel="0" collapsed="false">
      <c r="A33" s="0" t="s">
        <v>64</v>
      </c>
      <c r="B33" s="0" t="s">
        <v>65</v>
      </c>
    </row>
    <row r="34" customFormat="false" ht="12.75" hidden="false" customHeight="false" outlineLevel="0" collapsed="false">
      <c r="A34" s="0" t="s">
        <v>66</v>
      </c>
      <c r="B34" s="0" t="s">
        <v>67</v>
      </c>
    </row>
    <row r="35" customFormat="false" ht="12.75" hidden="false" customHeight="false" outlineLevel="0" collapsed="false">
      <c r="A35" s="0" t="s">
        <v>68</v>
      </c>
      <c r="B35" s="0" t="s">
        <v>69</v>
      </c>
    </row>
    <row r="36" customFormat="false" ht="12.75" hidden="false" customHeight="false" outlineLevel="0" collapsed="false">
      <c r="A36" s="0" t="s">
        <v>70</v>
      </c>
      <c r="B36" s="0" t="s">
        <v>71</v>
      </c>
    </row>
    <row r="37" customFormat="false" ht="12.75" hidden="false" customHeight="false" outlineLevel="0" collapsed="false">
      <c r="A37" s="0" t="s">
        <v>72</v>
      </c>
      <c r="B37" s="0" t="s">
        <v>73</v>
      </c>
    </row>
    <row r="38" customFormat="false" ht="12.75" hidden="false" customHeight="false" outlineLevel="0" collapsed="false">
      <c r="A38" s="0" t="s">
        <v>74</v>
      </c>
      <c r="B38" s="0" t="s">
        <v>75</v>
      </c>
    </row>
    <row r="39" customFormat="false" ht="12.75" hidden="false" customHeight="false" outlineLevel="0" collapsed="false">
      <c r="A39" s="0" t="s">
        <v>76</v>
      </c>
      <c r="B39" s="0" t="s">
        <v>77</v>
      </c>
    </row>
    <row r="40" customFormat="false" ht="12.75" hidden="false" customHeight="false" outlineLevel="0" collapsed="false">
      <c r="A40" s="0" t="s">
        <v>78</v>
      </c>
      <c r="B40" s="0" t="s">
        <v>79</v>
      </c>
    </row>
    <row r="41" customFormat="false" ht="12.75" hidden="false" customHeight="false" outlineLevel="0" collapsed="false">
      <c r="A41" s="0" t="s">
        <v>80</v>
      </c>
      <c r="B41" s="0" t="s">
        <v>81</v>
      </c>
    </row>
    <row r="42" customFormat="false" ht="12.75" hidden="false" customHeight="false" outlineLevel="0" collapsed="false">
      <c r="A42" s="0" t="s">
        <v>8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4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18" activeCellId="0" sqref="K18"/>
    </sheetView>
  </sheetViews>
  <sheetFormatPr defaultColWidth="9.0546875" defaultRowHeight="12.75" zeroHeight="false" outlineLevelRow="0" outlineLevelCol="0"/>
  <cols>
    <col collapsed="false" customWidth="true" hidden="false" outlineLevel="0" max="4" min="3" style="1" width="9.14"/>
    <col collapsed="false" customWidth="true" hidden="false" outlineLevel="0" max="7" min="7" style="2" width="9.14"/>
  </cols>
  <sheetData>
    <row r="1" customFormat="false" ht="12.75" hidden="false" customHeight="false" outlineLevel="0" collapsed="false">
      <c r="A1" s="0" t="s">
        <v>12</v>
      </c>
      <c r="B1" s="0" t="s">
        <v>14</v>
      </c>
      <c r="C1" s="1" t="s">
        <v>83</v>
      </c>
      <c r="D1" s="1" t="s">
        <v>84</v>
      </c>
      <c r="E1" s="2" t="s">
        <v>76</v>
      </c>
      <c r="F1" s="2" t="s">
        <v>85</v>
      </c>
      <c r="G1" s="2" t="s">
        <v>86</v>
      </c>
      <c r="I1" s="2" t="s">
        <v>87</v>
      </c>
      <c r="J1" s="2" t="s">
        <v>86</v>
      </c>
      <c r="K1" s="2" t="s">
        <v>88</v>
      </c>
    </row>
    <row r="2" customFormat="false" ht="12.75" hidden="false" customHeight="false" outlineLevel="0" collapsed="false">
      <c r="A2" s="0" t="s">
        <v>89</v>
      </c>
      <c r="B2" s="0" t="s">
        <v>90</v>
      </c>
      <c r="C2" s="1" t="n">
        <v>20</v>
      </c>
      <c r="D2" s="1" t="n">
        <f aca="false">RANK(C2,$C$2:$C$41)</f>
        <v>30</v>
      </c>
      <c r="E2" s="0" t="s">
        <v>91</v>
      </c>
      <c r="F2" s="0" t="s">
        <v>92</v>
      </c>
      <c r="G2" s="2" t="n">
        <f aca="false">SUM(C2)</f>
        <v>20</v>
      </c>
      <c r="I2" s="2" t="s">
        <v>92</v>
      </c>
      <c r="J2" s="0" t="n">
        <v>20</v>
      </c>
      <c r="K2" s="0" t="n">
        <f aca="false">(J2/$J$11)*100</f>
        <v>0.754432289701999</v>
      </c>
    </row>
    <row r="3" customFormat="false" ht="12.75" hidden="false" customHeight="false" outlineLevel="0" collapsed="false">
      <c r="A3" s="0" t="s">
        <v>93</v>
      </c>
      <c r="B3" s="0" t="s">
        <v>94</v>
      </c>
      <c r="C3" s="1" t="n">
        <v>30</v>
      </c>
      <c r="D3" s="1" t="n">
        <f aca="false">RANK(C3,$C$2:$C$41)</f>
        <v>21</v>
      </c>
      <c r="E3" s="0" t="s">
        <v>95</v>
      </c>
      <c r="F3" s="0" t="s">
        <v>96</v>
      </c>
      <c r="G3" s="2" t="n">
        <v>30</v>
      </c>
      <c r="I3" s="2" t="s">
        <v>97</v>
      </c>
      <c r="J3" s="0" t="n">
        <v>30</v>
      </c>
      <c r="K3" s="0" t="n">
        <f aca="false">(J3/$J$11)*100</f>
        <v>1.131648434553</v>
      </c>
    </row>
    <row r="4" customFormat="false" ht="12.75" hidden="false" customHeight="false" outlineLevel="0" collapsed="false">
      <c r="A4" s="0" t="s">
        <v>98</v>
      </c>
      <c r="B4" s="0" t="s">
        <v>99</v>
      </c>
      <c r="C4" s="1" t="n">
        <v>29</v>
      </c>
      <c r="D4" s="1" t="n">
        <f aca="false">RANK(C4,$C$2:$C$41)</f>
        <v>22</v>
      </c>
      <c r="E4" s="0" t="s">
        <v>100</v>
      </c>
      <c r="F4" s="0" t="s">
        <v>101</v>
      </c>
      <c r="G4" s="2" t="n">
        <v>29</v>
      </c>
      <c r="I4" s="2" t="s">
        <v>102</v>
      </c>
      <c r="J4" s="0" t="n">
        <v>29</v>
      </c>
      <c r="K4" s="0" t="n">
        <f aca="false">(J4/$J$11)*100</f>
        <v>1.0939268200679</v>
      </c>
    </row>
    <row r="5" customFormat="false" ht="12.75" hidden="false" customHeight="false" outlineLevel="0" collapsed="false">
      <c r="A5" s="0" t="s">
        <v>103</v>
      </c>
      <c r="B5" s="0" t="s">
        <v>104</v>
      </c>
      <c r="C5" s="1" t="n">
        <v>47</v>
      </c>
      <c r="D5" s="1" t="n">
        <f aca="false">RANK(C5,$C$2:$C$41)</f>
        <v>15</v>
      </c>
      <c r="E5" s="0" t="s">
        <v>105</v>
      </c>
      <c r="F5" s="0" t="s">
        <v>106</v>
      </c>
      <c r="G5" s="2" t="n">
        <v>47</v>
      </c>
      <c r="I5" s="2" t="s">
        <v>107</v>
      </c>
      <c r="J5" s="0" t="n">
        <v>47</v>
      </c>
      <c r="K5" s="0" t="n">
        <f aca="false">(J5/$J$11)*100</f>
        <v>1.7729158807997</v>
      </c>
    </row>
    <row r="6" customFormat="false" ht="12.75" hidden="false" customHeight="false" outlineLevel="0" collapsed="false">
      <c r="A6" s="0" t="s">
        <v>108</v>
      </c>
      <c r="B6" s="0" t="s">
        <v>109</v>
      </c>
      <c r="C6" s="1" t="n">
        <v>83</v>
      </c>
      <c r="D6" s="1" t="n">
        <f aca="false">RANK(C6,$C$2:$C$41)</f>
        <v>10</v>
      </c>
      <c r="E6" s="0" t="s">
        <v>110</v>
      </c>
      <c r="F6" s="0" t="s">
        <v>111</v>
      </c>
      <c r="G6" s="2" t="n">
        <v>83</v>
      </c>
      <c r="I6" s="2" t="s">
        <v>112</v>
      </c>
      <c r="J6" s="0" t="n">
        <v>83</v>
      </c>
      <c r="K6" s="0" t="n">
        <f aca="false">(J6/$J$11)*100</f>
        <v>3.1308940022633</v>
      </c>
    </row>
    <row r="7" customFormat="false" ht="12.75" hidden="false" customHeight="false" outlineLevel="0" collapsed="false">
      <c r="A7" s="0" t="s">
        <v>113</v>
      </c>
      <c r="B7" s="0" t="s">
        <v>114</v>
      </c>
      <c r="C7" s="1" t="n">
        <v>190</v>
      </c>
      <c r="D7" s="1" t="n">
        <f aca="false">RANK(C7,$C$2:$C$41)</f>
        <v>4</v>
      </c>
      <c r="E7" s="0" t="s">
        <v>115</v>
      </c>
      <c r="F7" s="0" t="s">
        <v>116</v>
      </c>
      <c r="I7" s="2" t="s">
        <v>117</v>
      </c>
      <c r="J7" s="0" t="n">
        <v>411</v>
      </c>
      <c r="K7" s="0" t="n">
        <f aca="false">(J7/$J$11)*100</f>
        <v>15.5035835533761</v>
      </c>
    </row>
    <row r="8" customFormat="false" ht="12.75" hidden="false" customHeight="false" outlineLevel="0" collapsed="false">
      <c r="A8" s="0" t="s">
        <v>118</v>
      </c>
      <c r="B8" s="0" t="s">
        <v>119</v>
      </c>
      <c r="C8" s="1" t="n">
        <v>85</v>
      </c>
      <c r="D8" s="1" t="n">
        <f aca="false">RANK(C8,$C$2:$C$41)</f>
        <v>8</v>
      </c>
      <c r="E8" s="0" t="s">
        <v>120</v>
      </c>
      <c r="F8" s="0" t="s">
        <v>116</v>
      </c>
      <c r="I8" s="2" t="s">
        <v>121</v>
      </c>
      <c r="J8" s="0" t="n">
        <v>203</v>
      </c>
      <c r="K8" s="0" t="n">
        <f aca="false">(J8/$J$11)*100</f>
        <v>7.65748774047529</v>
      </c>
    </row>
    <row r="9" customFormat="false" ht="12.75" hidden="false" customHeight="false" outlineLevel="0" collapsed="false">
      <c r="A9" s="0" t="s">
        <v>122</v>
      </c>
      <c r="B9" s="0" t="s">
        <v>123</v>
      </c>
      <c r="C9" s="1" t="n">
        <v>84</v>
      </c>
      <c r="D9" s="1" t="n">
        <f aca="false">RANK(C9,$C$2:$C$41)</f>
        <v>9</v>
      </c>
      <c r="E9" s="0" t="s">
        <v>124</v>
      </c>
      <c r="F9" s="0" t="s">
        <v>116</v>
      </c>
      <c r="I9" s="2" t="s">
        <v>125</v>
      </c>
      <c r="J9" s="0" t="n">
        <v>552</v>
      </c>
      <c r="K9" s="0" t="n">
        <f aca="false">(J9/$J$11)*100</f>
        <v>20.8223311957752</v>
      </c>
    </row>
    <row r="10" customFormat="false" ht="12.75" hidden="false" customHeight="false" outlineLevel="0" collapsed="false">
      <c r="A10" s="0" t="s">
        <v>126</v>
      </c>
      <c r="B10" s="0" t="s">
        <v>127</v>
      </c>
      <c r="C10" s="1" t="n">
        <v>34</v>
      </c>
      <c r="D10" s="1" t="n">
        <f aca="false">RANK(C10,$C$2:$C$41)</f>
        <v>20</v>
      </c>
      <c r="E10" s="0" t="s">
        <v>128</v>
      </c>
      <c r="F10" s="0" t="s">
        <v>116</v>
      </c>
      <c r="I10" s="2" t="s">
        <v>129</v>
      </c>
      <c r="J10" s="0" t="n">
        <v>1276</v>
      </c>
      <c r="K10" s="0" t="n">
        <f aca="false">(J10/$J$11)*100</f>
        <v>48.1327800829876</v>
      </c>
    </row>
    <row r="11" customFormat="false" ht="12.75" hidden="false" customHeight="false" outlineLevel="0" collapsed="false">
      <c r="A11" s="0" t="s">
        <v>130</v>
      </c>
      <c r="B11" s="0" t="s">
        <v>131</v>
      </c>
      <c r="C11" s="1" t="n">
        <v>18</v>
      </c>
      <c r="D11" s="1" t="n">
        <f aca="false">RANK(C11,$C$2:$C$41)</f>
        <v>38</v>
      </c>
      <c r="E11" s="0" t="s">
        <v>132</v>
      </c>
      <c r="F11" s="0" t="s">
        <v>116</v>
      </c>
      <c r="G11" s="2" t="n">
        <f aca="false">SUM(C7:C11)</f>
        <v>411</v>
      </c>
      <c r="J11" s="2" t="n">
        <f aca="false">SUM(J2:J10)</f>
        <v>2651</v>
      </c>
      <c r="K11" s="2"/>
    </row>
    <row r="12" customFormat="false" ht="12.75" hidden="false" customHeight="false" outlineLevel="0" collapsed="false">
      <c r="A12" s="0" t="s">
        <v>133</v>
      </c>
      <c r="B12" s="0" t="s">
        <v>134</v>
      </c>
      <c r="C12" s="1" t="n">
        <v>20</v>
      </c>
      <c r="D12" s="1" t="n">
        <f aca="false">RANK(C12,$C$2:$C$41)</f>
        <v>30</v>
      </c>
      <c r="E12" s="0" t="s">
        <v>135</v>
      </c>
      <c r="F12" s="0" t="s">
        <v>136</v>
      </c>
    </row>
    <row r="13" customFormat="false" ht="12.75" hidden="false" customHeight="false" outlineLevel="0" collapsed="false">
      <c r="A13" s="0" t="s">
        <v>137</v>
      </c>
      <c r="B13" s="0" t="s">
        <v>138</v>
      </c>
      <c r="C13" s="1" t="n">
        <v>21</v>
      </c>
      <c r="D13" s="1" t="n">
        <f aca="false">RANK(C13,$C$2:$C$41)</f>
        <v>27</v>
      </c>
      <c r="E13" s="0" t="s">
        <v>139</v>
      </c>
      <c r="F13" s="0" t="s">
        <v>136</v>
      </c>
    </row>
    <row r="14" customFormat="false" ht="12.75" hidden="false" customHeight="false" outlineLevel="0" collapsed="false">
      <c r="A14" s="0" t="s">
        <v>140</v>
      </c>
      <c r="B14" s="0" t="s">
        <v>141</v>
      </c>
      <c r="C14" s="1" t="n">
        <v>97</v>
      </c>
      <c r="D14" s="1" t="n">
        <f aca="false">RANK(C14,$C$2:$C$41)</f>
        <v>6</v>
      </c>
      <c r="E14" s="0" t="s">
        <v>142</v>
      </c>
      <c r="F14" s="0" t="s">
        <v>136</v>
      </c>
    </row>
    <row r="15" customFormat="false" ht="12.75" hidden="false" customHeight="false" outlineLevel="0" collapsed="false">
      <c r="A15" s="0" t="s">
        <v>143</v>
      </c>
      <c r="B15" s="0" t="s">
        <v>144</v>
      </c>
      <c r="C15" s="1" t="n">
        <v>23</v>
      </c>
      <c r="D15" s="1" t="n">
        <f aca="false">RANK(C15,$C$2:$C$41)</f>
        <v>25</v>
      </c>
      <c r="E15" s="0" t="s">
        <v>145</v>
      </c>
      <c r="F15" s="0" t="s">
        <v>136</v>
      </c>
    </row>
    <row r="16" customFormat="false" ht="12.75" hidden="false" customHeight="false" outlineLevel="0" collapsed="false">
      <c r="A16" s="0" t="s">
        <v>146</v>
      </c>
      <c r="B16" s="0" t="s">
        <v>147</v>
      </c>
      <c r="C16" s="1" t="n">
        <v>23</v>
      </c>
      <c r="D16" s="1" t="n">
        <f aca="false">RANK(C16,$C$2:$C$41)</f>
        <v>25</v>
      </c>
      <c r="E16" s="0" t="s">
        <v>148</v>
      </c>
      <c r="F16" s="0" t="s">
        <v>136</v>
      </c>
    </row>
    <row r="17" customFormat="false" ht="12.75" hidden="false" customHeight="false" outlineLevel="0" collapsed="false">
      <c r="A17" s="0" t="s">
        <v>149</v>
      </c>
      <c r="B17" s="0" t="s">
        <v>150</v>
      </c>
      <c r="C17" s="1" t="n">
        <v>19</v>
      </c>
      <c r="D17" s="1" t="n">
        <f aca="false">RANK(C17,$C$2:$C$41)</f>
        <v>35</v>
      </c>
      <c r="E17" s="0" t="s">
        <v>151</v>
      </c>
      <c r="F17" s="0" t="s">
        <v>136</v>
      </c>
      <c r="G17" s="2" t="n">
        <f aca="false">SUM(C12:C17)</f>
        <v>203</v>
      </c>
    </row>
    <row r="18" customFormat="false" ht="12.75" hidden="false" customHeight="false" outlineLevel="0" collapsed="false">
      <c r="A18" s="0" t="s">
        <v>152</v>
      </c>
      <c r="B18" s="0" t="s">
        <v>153</v>
      </c>
      <c r="C18" s="1" t="n">
        <v>238</v>
      </c>
      <c r="D18" s="1" t="n">
        <f aca="false">RANK(C18,$C$2:$C$41)</f>
        <v>3</v>
      </c>
      <c r="E18" s="0" t="s">
        <v>154</v>
      </c>
      <c r="F18" s="0" t="s">
        <v>155</v>
      </c>
    </row>
    <row r="19" customFormat="false" ht="12.75" hidden="false" customHeight="false" outlineLevel="0" collapsed="false">
      <c r="A19" s="0" t="s">
        <v>156</v>
      </c>
      <c r="B19" s="0" t="s">
        <v>157</v>
      </c>
      <c r="C19" s="1" t="n">
        <v>64</v>
      </c>
      <c r="D19" s="1" t="n">
        <f aca="false">RANK(C19,$C$2:$C$41)</f>
        <v>11</v>
      </c>
      <c r="E19" s="0" t="s">
        <v>158</v>
      </c>
      <c r="F19" s="0" t="s">
        <v>155</v>
      </c>
    </row>
    <row r="20" customFormat="false" ht="12.75" hidden="false" customHeight="false" outlineLevel="0" collapsed="false">
      <c r="A20" s="0" t="s">
        <v>159</v>
      </c>
      <c r="B20" s="0" t="s">
        <v>160</v>
      </c>
      <c r="C20" s="1" t="n">
        <v>56</v>
      </c>
      <c r="D20" s="1" t="n">
        <f aca="false">RANK(C20,$C$2:$C$41)</f>
        <v>13</v>
      </c>
      <c r="E20" s="0" t="s">
        <v>161</v>
      </c>
      <c r="F20" s="0" t="s">
        <v>155</v>
      </c>
    </row>
    <row r="21" customFormat="false" ht="12.75" hidden="false" customHeight="false" outlineLevel="0" collapsed="false">
      <c r="A21" s="0" t="s">
        <v>162</v>
      </c>
      <c r="B21" s="0" t="s">
        <v>163</v>
      </c>
      <c r="C21" s="1" t="n">
        <v>48</v>
      </c>
      <c r="D21" s="1" t="n">
        <f aca="false">RANK(C21,$C$2:$C$41)</f>
        <v>14</v>
      </c>
      <c r="E21" s="0" t="s">
        <v>164</v>
      </c>
      <c r="F21" s="0" t="s">
        <v>155</v>
      </c>
    </row>
    <row r="22" customFormat="false" ht="12.75" hidden="false" customHeight="false" outlineLevel="0" collapsed="false">
      <c r="A22" s="0" t="s">
        <v>165</v>
      </c>
      <c r="B22" s="0" t="s">
        <v>166</v>
      </c>
      <c r="C22" s="1" t="n">
        <v>46</v>
      </c>
      <c r="D22" s="1" t="n">
        <f aca="false">RANK(C22,$C$2:$C$41)</f>
        <v>16</v>
      </c>
      <c r="E22" s="0" t="s">
        <v>167</v>
      </c>
      <c r="F22" s="0" t="s">
        <v>155</v>
      </c>
    </row>
    <row r="23" customFormat="false" ht="12.75" hidden="false" customHeight="false" outlineLevel="0" collapsed="false">
      <c r="A23" s="0" t="s">
        <v>168</v>
      </c>
      <c r="B23" s="0" t="s">
        <v>169</v>
      </c>
      <c r="C23" s="1" t="n">
        <v>35</v>
      </c>
      <c r="D23" s="1" t="n">
        <f aca="false">RANK(C23,$C$2:$C$41)</f>
        <v>19</v>
      </c>
      <c r="E23" s="0" t="s">
        <v>170</v>
      </c>
      <c r="F23" s="0" t="s">
        <v>155</v>
      </c>
    </row>
    <row r="24" customFormat="false" ht="12.75" hidden="false" customHeight="false" outlineLevel="0" collapsed="false">
      <c r="A24" s="0" t="s">
        <v>171</v>
      </c>
      <c r="B24" s="0" t="s">
        <v>172</v>
      </c>
      <c r="C24" s="1" t="n">
        <v>25</v>
      </c>
      <c r="D24" s="1" t="n">
        <f aca="false">RANK(C24,$C$2:$C$41)</f>
        <v>24</v>
      </c>
      <c r="E24" s="0" t="s">
        <v>158</v>
      </c>
      <c r="F24" s="0" t="s">
        <v>155</v>
      </c>
    </row>
    <row r="25" customFormat="false" ht="12.75" hidden="false" customHeight="false" outlineLevel="0" collapsed="false">
      <c r="A25" s="0" t="s">
        <v>173</v>
      </c>
      <c r="B25" s="0" t="s">
        <v>174</v>
      </c>
      <c r="C25" s="1" t="n">
        <v>21</v>
      </c>
      <c r="D25" s="1" t="n">
        <f aca="false">RANK(C25,$C$2:$C$41)</f>
        <v>27</v>
      </c>
      <c r="E25" s="0" t="s">
        <v>158</v>
      </c>
      <c r="F25" s="0" t="s">
        <v>155</v>
      </c>
    </row>
    <row r="26" customFormat="false" ht="12.75" hidden="false" customHeight="false" outlineLevel="0" collapsed="false">
      <c r="A26" s="0" t="s">
        <v>175</v>
      </c>
      <c r="B26" s="0" t="s">
        <v>176</v>
      </c>
      <c r="C26" s="1" t="n">
        <v>19</v>
      </c>
      <c r="D26" s="1" t="n">
        <f aca="false">RANK(C26,$C$2:$C$41)</f>
        <v>35</v>
      </c>
      <c r="E26" s="0" t="s">
        <v>177</v>
      </c>
      <c r="F26" s="0" t="s">
        <v>155</v>
      </c>
      <c r="G26" s="2" t="n">
        <f aca="false">SUM(C18:C26)</f>
        <v>552</v>
      </c>
    </row>
    <row r="27" customFormat="false" ht="12.75" hidden="false" customHeight="false" outlineLevel="0" collapsed="false">
      <c r="A27" s="0" t="s">
        <v>178</v>
      </c>
      <c r="B27" s="0" t="s">
        <v>179</v>
      </c>
      <c r="C27" s="1" t="n">
        <v>374</v>
      </c>
      <c r="D27" s="1" t="n">
        <f aca="false">RANK(C27,$C$2:$C$41)</f>
        <v>1</v>
      </c>
      <c r="E27" s="0" t="s">
        <v>180</v>
      </c>
      <c r="F27" s="0" t="s">
        <v>181</v>
      </c>
    </row>
    <row r="28" customFormat="false" ht="12.75" hidden="false" customHeight="false" outlineLevel="0" collapsed="false">
      <c r="A28" s="0" t="s">
        <v>182</v>
      </c>
      <c r="B28" s="0" t="s">
        <v>183</v>
      </c>
      <c r="C28" s="1" t="n">
        <v>338</v>
      </c>
      <c r="D28" s="1" t="n">
        <f aca="false">RANK(C28,$C$2:$C$41)</f>
        <v>2</v>
      </c>
      <c r="E28" s="0" t="s">
        <v>184</v>
      </c>
      <c r="F28" s="0" t="s">
        <v>181</v>
      </c>
    </row>
    <row r="29" customFormat="false" ht="12.75" hidden="false" customHeight="false" outlineLevel="0" collapsed="false">
      <c r="A29" s="0" t="s">
        <v>185</v>
      </c>
      <c r="B29" s="0" t="s">
        <v>186</v>
      </c>
      <c r="C29" s="1" t="n">
        <v>166</v>
      </c>
      <c r="D29" s="1" t="n">
        <f aca="false">RANK(C29,$C$2:$C$41)</f>
        <v>5</v>
      </c>
      <c r="E29" s="0" t="s">
        <v>184</v>
      </c>
      <c r="F29" s="0" t="s">
        <v>181</v>
      </c>
    </row>
    <row r="30" customFormat="false" ht="12.75" hidden="false" customHeight="false" outlineLevel="0" collapsed="false">
      <c r="A30" s="0" t="s">
        <v>187</v>
      </c>
      <c r="B30" s="0" t="s">
        <v>188</v>
      </c>
      <c r="C30" s="1" t="n">
        <v>92</v>
      </c>
      <c r="D30" s="1" t="n">
        <f aca="false">RANK(C30,$C$2:$C$41)</f>
        <v>7</v>
      </c>
      <c r="E30" s="0" t="s">
        <v>180</v>
      </c>
      <c r="F30" s="0" t="s">
        <v>181</v>
      </c>
    </row>
    <row r="31" customFormat="false" ht="12.75" hidden="false" customHeight="false" outlineLevel="0" collapsed="false">
      <c r="A31" s="0" t="s">
        <v>189</v>
      </c>
      <c r="B31" s="0" t="s">
        <v>190</v>
      </c>
      <c r="C31" s="1" t="n">
        <v>60</v>
      </c>
      <c r="D31" s="1" t="n">
        <f aca="false">RANK(C31,$C$2:$C$41)</f>
        <v>12</v>
      </c>
      <c r="E31" s="0" t="s">
        <v>191</v>
      </c>
      <c r="F31" s="0" t="s">
        <v>181</v>
      </c>
    </row>
    <row r="32" customFormat="false" ht="12.75" hidden="false" customHeight="false" outlineLevel="0" collapsed="false">
      <c r="A32" s="0" t="s">
        <v>192</v>
      </c>
      <c r="B32" s="0" t="s">
        <v>193</v>
      </c>
      <c r="C32" s="1" t="n">
        <v>44</v>
      </c>
      <c r="D32" s="1" t="n">
        <f aca="false">RANK(C32,$C$2:$C$41)</f>
        <v>17</v>
      </c>
      <c r="E32" s="0" t="s">
        <v>184</v>
      </c>
      <c r="F32" s="0" t="s">
        <v>181</v>
      </c>
    </row>
    <row r="33" customFormat="false" ht="12.75" hidden="false" customHeight="false" outlineLevel="0" collapsed="false">
      <c r="A33" s="0" t="s">
        <v>194</v>
      </c>
      <c r="B33" s="0" t="s">
        <v>195</v>
      </c>
      <c r="C33" s="1" t="n">
        <v>39</v>
      </c>
      <c r="D33" s="1" t="n">
        <f aca="false">RANK(C33,$C$2:$C$41)</f>
        <v>18</v>
      </c>
      <c r="E33" s="0" t="s">
        <v>184</v>
      </c>
      <c r="F33" s="0" t="s">
        <v>181</v>
      </c>
    </row>
    <row r="34" customFormat="false" ht="12.75" hidden="false" customHeight="false" outlineLevel="0" collapsed="false">
      <c r="A34" s="0" t="s">
        <v>196</v>
      </c>
      <c r="B34" s="0" t="s">
        <v>197</v>
      </c>
      <c r="C34" s="1" t="n">
        <v>27</v>
      </c>
      <c r="D34" s="1" t="n">
        <f aca="false">RANK(C34,$C$2:$C$41)</f>
        <v>23</v>
      </c>
      <c r="E34" s="0" t="s">
        <v>184</v>
      </c>
      <c r="F34" s="0" t="s">
        <v>181</v>
      </c>
    </row>
    <row r="35" customFormat="false" ht="12.75" hidden="false" customHeight="false" outlineLevel="0" collapsed="false">
      <c r="A35" s="0" t="s">
        <v>198</v>
      </c>
      <c r="B35" s="0" t="s">
        <v>199</v>
      </c>
      <c r="C35" s="1" t="n">
        <v>21</v>
      </c>
      <c r="D35" s="1" t="n">
        <f aca="false">RANK(C35,$C$2:$C$41)</f>
        <v>27</v>
      </c>
      <c r="E35" s="0" t="s">
        <v>200</v>
      </c>
      <c r="F35" s="0" t="s">
        <v>181</v>
      </c>
    </row>
    <row r="36" customFormat="false" ht="12.75" hidden="false" customHeight="false" outlineLevel="0" collapsed="false">
      <c r="A36" s="0" t="s">
        <v>201</v>
      </c>
      <c r="B36" s="0" t="s">
        <v>202</v>
      </c>
      <c r="C36" s="1" t="n">
        <v>20</v>
      </c>
      <c r="D36" s="1" t="n">
        <f aca="false">RANK(C36,$C$2:$C$41)</f>
        <v>30</v>
      </c>
      <c r="E36" s="0" t="s">
        <v>184</v>
      </c>
      <c r="F36" s="0" t="s">
        <v>181</v>
      </c>
    </row>
    <row r="37" customFormat="false" ht="12.75" hidden="false" customHeight="false" outlineLevel="0" collapsed="false">
      <c r="A37" s="0" t="s">
        <v>203</v>
      </c>
      <c r="B37" s="0" t="s">
        <v>204</v>
      </c>
      <c r="C37" s="1" t="n">
        <v>20</v>
      </c>
      <c r="D37" s="1" t="n">
        <f aca="false">RANK(C37,$C$2:$C$41)</f>
        <v>30</v>
      </c>
      <c r="E37" s="0" t="s">
        <v>184</v>
      </c>
      <c r="F37" s="0" t="s">
        <v>181</v>
      </c>
    </row>
    <row r="38" customFormat="false" ht="12.75" hidden="false" customHeight="false" outlineLevel="0" collapsed="false">
      <c r="A38" s="0" t="s">
        <v>205</v>
      </c>
      <c r="B38" s="0" t="s">
        <v>206</v>
      </c>
      <c r="C38" s="1" t="n">
        <v>20</v>
      </c>
      <c r="D38" s="1" t="n">
        <f aca="false">RANK(C38,$C$2:$C$41)</f>
        <v>30</v>
      </c>
      <c r="E38" s="0" t="s">
        <v>184</v>
      </c>
      <c r="F38" s="0" t="s">
        <v>181</v>
      </c>
    </row>
    <row r="39" customFormat="false" ht="12.75" hidden="false" customHeight="false" outlineLevel="0" collapsed="false">
      <c r="A39" s="0" t="s">
        <v>207</v>
      </c>
      <c r="B39" s="0" t="s">
        <v>208</v>
      </c>
      <c r="C39" s="1" t="n">
        <v>19</v>
      </c>
      <c r="D39" s="1" t="n">
        <f aca="false">RANK(C39,$C$2:$C$41)</f>
        <v>35</v>
      </c>
      <c r="E39" s="0" t="s">
        <v>209</v>
      </c>
      <c r="F39" s="0" t="s">
        <v>181</v>
      </c>
    </row>
    <row r="40" customFormat="false" ht="12.75" hidden="false" customHeight="false" outlineLevel="0" collapsed="false">
      <c r="A40" s="0" t="s">
        <v>210</v>
      </c>
      <c r="B40" s="0" t="s">
        <v>211</v>
      </c>
      <c r="C40" s="1" t="n">
        <v>18</v>
      </c>
      <c r="D40" s="1" t="n">
        <f aca="false">RANK(C40,$C$2:$C$41)</f>
        <v>38</v>
      </c>
      <c r="E40" s="0" t="s">
        <v>184</v>
      </c>
      <c r="F40" s="0" t="s">
        <v>181</v>
      </c>
    </row>
    <row r="41" customFormat="false" ht="12.75" hidden="false" customHeight="false" outlineLevel="0" collapsed="false">
      <c r="A41" s="0" t="s">
        <v>212</v>
      </c>
      <c r="B41" s="0" t="s">
        <v>213</v>
      </c>
      <c r="C41" s="1" t="n">
        <v>18</v>
      </c>
      <c r="D41" s="1" t="n">
        <f aca="false">RANK(C41,$C$2:$C$41)</f>
        <v>38</v>
      </c>
      <c r="E41" s="0" t="s">
        <v>214</v>
      </c>
      <c r="F41" s="0" t="s">
        <v>181</v>
      </c>
      <c r="G41" s="2" t="n">
        <f aca="false">SUM(C27:C41)</f>
        <v>1276</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B5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34" activeCellId="0" sqref="G34"/>
    </sheetView>
  </sheetViews>
  <sheetFormatPr defaultColWidth="9.0546875" defaultRowHeight="12.75" zeroHeight="false" outlineLevelRow="0" outlineLevelCol="0"/>
  <cols>
    <col collapsed="false" customWidth="true" hidden="false" outlineLevel="0" max="33" min="32" style="3" width="9.14"/>
    <col collapsed="false" customWidth="true" hidden="false" outlineLevel="0" max="53" min="52" style="1" width="9.14"/>
    <col collapsed="false" customWidth="true" hidden="false" outlineLevel="0" max="58" min="58" style="2" width="9.14"/>
  </cols>
  <sheetData>
    <row r="1" s="3" customFormat="true" ht="12.75" hidden="false" customHeight="false" outlineLevel="0" collapsed="false">
      <c r="A1" s="3" t="s">
        <v>215</v>
      </c>
      <c r="B1" s="3" t="s">
        <v>2</v>
      </c>
      <c r="C1" s="3" t="s">
        <v>4</v>
      </c>
      <c r="D1" s="3" t="s">
        <v>6</v>
      </c>
      <c r="E1" s="3" t="s">
        <v>8</v>
      </c>
      <c r="F1" s="3" t="s">
        <v>10</v>
      </c>
      <c r="G1" s="3" t="s">
        <v>12</v>
      </c>
      <c r="H1" s="3" t="s">
        <v>14</v>
      </c>
      <c r="I1" s="3" t="s">
        <v>16</v>
      </c>
      <c r="J1" s="3" t="s">
        <v>18</v>
      </c>
      <c r="K1" s="3" t="s">
        <v>20</v>
      </c>
      <c r="L1" s="3" t="s">
        <v>22</v>
      </c>
      <c r="M1" s="3" t="s">
        <v>24</v>
      </c>
      <c r="N1" s="3" t="s">
        <v>26</v>
      </c>
      <c r="O1" s="3" t="s">
        <v>216</v>
      </c>
      <c r="P1" s="3" t="s">
        <v>28</v>
      </c>
      <c r="Q1" s="3" t="s">
        <v>30</v>
      </c>
      <c r="R1" s="3" t="s">
        <v>32</v>
      </c>
      <c r="S1" s="3" t="s">
        <v>34</v>
      </c>
      <c r="T1" s="3" t="s">
        <v>36</v>
      </c>
      <c r="U1" s="3" t="s">
        <v>217</v>
      </c>
      <c r="V1" s="3" t="s">
        <v>38</v>
      </c>
      <c r="W1" s="3" t="s">
        <v>218</v>
      </c>
      <c r="X1" s="3" t="s">
        <v>40</v>
      </c>
      <c r="Y1" s="3" t="s">
        <v>219</v>
      </c>
      <c r="Z1" s="3" t="s">
        <v>42</v>
      </c>
      <c r="AA1" s="3" t="s">
        <v>220</v>
      </c>
      <c r="AB1" s="3" t="s">
        <v>44</v>
      </c>
      <c r="AC1" s="3" t="s">
        <v>221</v>
      </c>
      <c r="AD1" s="3" t="s">
        <v>46</v>
      </c>
      <c r="AE1" s="3" t="s">
        <v>222</v>
      </c>
      <c r="AF1" s="3" t="s">
        <v>223</v>
      </c>
      <c r="AG1" s="3" t="s">
        <v>224</v>
      </c>
      <c r="AH1" s="3" t="s">
        <v>48</v>
      </c>
      <c r="AI1" s="3" t="s">
        <v>225</v>
      </c>
      <c r="AJ1" s="3" t="s">
        <v>50</v>
      </c>
      <c r="AK1" s="3" t="s">
        <v>226</v>
      </c>
      <c r="AL1" s="3" t="s">
        <v>52</v>
      </c>
      <c r="AM1" s="3" t="s">
        <v>54</v>
      </c>
      <c r="AN1" s="3" t="s">
        <v>56</v>
      </c>
      <c r="AO1" s="3" t="s">
        <v>227</v>
      </c>
      <c r="AP1" s="3" t="s">
        <v>58</v>
      </c>
      <c r="AQ1" s="3" t="s">
        <v>228</v>
      </c>
      <c r="AR1" s="3" t="s">
        <v>60</v>
      </c>
      <c r="AS1" s="3" t="s">
        <v>229</v>
      </c>
      <c r="AT1" s="3" t="s">
        <v>62</v>
      </c>
      <c r="AU1" s="3" t="s">
        <v>230</v>
      </c>
      <c r="AV1" s="3" t="s">
        <v>64</v>
      </c>
      <c r="AW1" s="3" t="s">
        <v>231</v>
      </c>
      <c r="AX1" s="3" t="s">
        <v>66</v>
      </c>
      <c r="AY1" s="3" t="s">
        <v>232</v>
      </c>
      <c r="AZ1" s="1" t="s">
        <v>83</v>
      </c>
      <c r="BA1" s="1" t="s">
        <v>84</v>
      </c>
      <c r="BB1" s="3" t="s">
        <v>68</v>
      </c>
      <c r="BC1" s="3" t="s">
        <v>70</v>
      </c>
      <c r="BD1" s="3" t="s">
        <v>72</v>
      </c>
      <c r="BE1" s="3" t="s">
        <v>74</v>
      </c>
      <c r="BF1" s="2" t="s">
        <v>233</v>
      </c>
      <c r="BG1" s="3" t="s">
        <v>234</v>
      </c>
      <c r="BH1" s="3" t="s">
        <v>235</v>
      </c>
      <c r="BI1" s="3" t="s">
        <v>76</v>
      </c>
      <c r="BJ1" s="3" t="s">
        <v>78</v>
      </c>
      <c r="BK1" s="3" t="s">
        <v>80</v>
      </c>
      <c r="BL1" s="3" t="s">
        <v>236</v>
      </c>
      <c r="BM1" s="3" t="s">
        <v>237</v>
      </c>
    </row>
    <row r="2" customFormat="false" ht="12.75" hidden="false" customHeight="false" outlineLevel="0" collapsed="false">
      <c r="B2" s="0" t="n">
        <v>1E-005</v>
      </c>
      <c r="C2" s="0" t="s">
        <v>238</v>
      </c>
      <c r="D2" s="0" t="s">
        <v>238</v>
      </c>
      <c r="E2" s="0" t="s">
        <v>238</v>
      </c>
      <c r="F2" s="0" t="n">
        <v>1E-005</v>
      </c>
      <c r="G2" s="0" t="s">
        <v>182</v>
      </c>
      <c r="H2" s="0" t="s">
        <v>183</v>
      </c>
      <c r="I2" s="0" t="n">
        <v>23</v>
      </c>
      <c r="J2" s="0" t="n">
        <v>117</v>
      </c>
      <c r="K2" s="0" t="n">
        <v>17</v>
      </c>
      <c r="L2" s="0" t="n">
        <v>36</v>
      </c>
      <c r="M2" s="0" t="n">
        <v>73</v>
      </c>
      <c r="N2" s="0" t="n">
        <v>72</v>
      </c>
      <c r="O2" s="0" t="n">
        <v>338</v>
      </c>
      <c r="P2" s="0" t="n">
        <v>95</v>
      </c>
      <c r="Q2" s="0" t="n">
        <v>37</v>
      </c>
      <c r="R2" s="0" t="n">
        <v>52.33333333</v>
      </c>
      <c r="S2" s="0" t="n">
        <v>60.33333333</v>
      </c>
      <c r="T2" s="0" t="n">
        <v>0</v>
      </c>
      <c r="U2" s="0" t="n">
        <v>1443</v>
      </c>
      <c r="V2" s="0" t="n">
        <v>0</v>
      </c>
      <c r="W2" s="0" t="n">
        <v>1138</v>
      </c>
      <c r="X2" s="0" t="n">
        <v>0</v>
      </c>
      <c r="Y2" s="0" t="n">
        <v>1255</v>
      </c>
      <c r="Z2" s="0" t="n">
        <v>0</v>
      </c>
      <c r="AA2" s="0" t="n">
        <v>1399</v>
      </c>
      <c r="AB2" s="0" t="n">
        <v>0</v>
      </c>
      <c r="AC2" s="0" t="n">
        <v>863</v>
      </c>
      <c r="AD2" s="0" t="n">
        <v>0</v>
      </c>
      <c r="AE2" s="0" t="n">
        <v>911</v>
      </c>
      <c r="AF2" s="3" t="n">
        <v>0</v>
      </c>
      <c r="AG2" s="3" t="n">
        <v>2550</v>
      </c>
      <c r="AH2" s="0" t="n">
        <v>0</v>
      </c>
      <c r="AI2" s="0" t="n">
        <v>1543</v>
      </c>
      <c r="AJ2" s="0" t="n">
        <v>0</v>
      </c>
      <c r="AK2" s="0" t="n">
        <v>2379</v>
      </c>
      <c r="AL2" s="0" t="n">
        <v>0</v>
      </c>
      <c r="AM2" s="0" t="n">
        <v>0</v>
      </c>
      <c r="AN2" s="0" t="n">
        <v>23</v>
      </c>
      <c r="AO2" s="0" t="n">
        <v>3</v>
      </c>
      <c r="AP2" s="0" t="n">
        <v>117</v>
      </c>
      <c r="AQ2" s="0" t="n">
        <v>1</v>
      </c>
      <c r="AR2" s="0" t="n">
        <v>17</v>
      </c>
      <c r="AS2" s="0" t="n">
        <v>3</v>
      </c>
      <c r="AT2" s="0" t="n">
        <v>36</v>
      </c>
      <c r="AU2" s="0" t="n">
        <v>1</v>
      </c>
      <c r="AV2" s="0" t="n">
        <v>73</v>
      </c>
      <c r="AW2" s="0" t="n">
        <v>2</v>
      </c>
      <c r="AX2" s="0" t="n">
        <v>72</v>
      </c>
      <c r="AY2" s="0" t="n">
        <v>1</v>
      </c>
      <c r="AZ2" s="1" t="n">
        <v>338</v>
      </c>
      <c r="BA2" s="1" t="n">
        <f aca="false">RANK(AZ2,$AZ$2:$AZ$51)</f>
        <v>2</v>
      </c>
      <c r="BB2" s="0" t="n">
        <v>0</v>
      </c>
      <c r="BC2" s="0" t="n">
        <v>0</v>
      </c>
      <c r="BD2" s="0" t="n">
        <v>0</v>
      </c>
      <c r="BE2" s="0" t="n">
        <v>4</v>
      </c>
      <c r="BF2" s="2" t="str">
        <f aca="false">IF(BB2+BD2=0,"YES","NO")</f>
        <v>YES</v>
      </c>
      <c r="BG2" s="0" t="n">
        <v>4</v>
      </c>
      <c r="BH2" s="0" t="n">
        <v>40</v>
      </c>
      <c r="BI2" s="0" t="s">
        <v>184</v>
      </c>
      <c r="BJ2" s="0" t="s">
        <v>239</v>
      </c>
      <c r="BK2" s="0" t="s">
        <v>240</v>
      </c>
      <c r="BL2" s="0" t="s">
        <v>239</v>
      </c>
      <c r="BM2" s="0" t="n">
        <v>0</v>
      </c>
      <c r="BN2" s="0" t="s">
        <v>241</v>
      </c>
      <c r="BO2" s="0" t="s">
        <v>242</v>
      </c>
      <c r="BP2" s="0" t="s">
        <v>243</v>
      </c>
      <c r="BQ2" s="0" t="s">
        <v>244</v>
      </c>
    </row>
    <row r="3" customFormat="false" ht="12.75" hidden="false" customHeight="false" outlineLevel="0" collapsed="false">
      <c r="B3" s="0" t="s">
        <v>238</v>
      </c>
      <c r="C3" s="0" t="s">
        <v>238</v>
      </c>
      <c r="D3" s="0" t="s">
        <v>238</v>
      </c>
      <c r="E3" s="0" t="s">
        <v>238</v>
      </c>
      <c r="F3" s="0" t="s">
        <v>238</v>
      </c>
      <c r="G3" s="0" t="s">
        <v>185</v>
      </c>
      <c r="H3" s="0" t="s">
        <v>186</v>
      </c>
      <c r="I3" s="0" t="n">
        <v>24</v>
      </c>
      <c r="J3" s="0" t="n">
        <v>31</v>
      </c>
      <c r="K3" s="0" t="n">
        <v>25</v>
      </c>
      <c r="L3" s="0" t="n">
        <v>16</v>
      </c>
      <c r="M3" s="0" t="n">
        <v>25</v>
      </c>
      <c r="N3" s="0" t="n">
        <v>45</v>
      </c>
      <c r="O3" s="0" t="n">
        <v>166</v>
      </c>
      <c r="P3" s="0" t="n">
        <v>28</v>
      </c>
      <c r="Q3" s="0" t="n">
        <v>27.5</v>
      </c>
      <c r="R3" s="0" t="n">
        <v>26.66666667</v>
      </c>
      <c r="S3" s="0" t="n">
        <v>28.66666667</v>
      </c>
      <c r="T3" s="0" t="n">
        <v>0</v>
      </c>
      <c r="U3" s="0" t="n">
        <v>1443</v>
      </c>
      <c r="V3" s="0" t="n">
        <v>0</v>
      </c>
      <c r="W3" s="0" t="n">
        <v>1138</v>
      </c>
      <c r="X3" s="0" t="n">
        <v>0</v>
      </c>
      <c r="Y3" s="0" t="n">
        <v>1255</v>
      </c>
      <c r="Z3" s="0" t="n">
        <v>0</v>
      </c>
      <c r="AA3" s="0" t="n">
        <v>1399</v>
      </c>
      <c r="AB3" s="0" t="n">
        <v>0</v>
      </c>
      <c r="AC3" s="0" t="n">
        <v>863</v>
      </c>
      <c r="AD3" s="0" t="n">
        <v>0</v>
      </c>
      <c r="AE3" s="0" t="n">
        <v>911</v>
      </c>
      <c r="AF3" s="3" t="n">
        <v>0</v>
      </c>
      <c r="AG3" s="3" t="n">
        <v>2550</v>
      </c>
      <c r="AH3" s="0" t="n">
        <v>0</v>
      </c>
      <c r="AI3" s="0" t="n">
        <v>1543</v>
      </c>
      <c r="AJ3" s="0" t="n">
        <v>0</v>
      </c>
      <c r="AK3" s="0" t="n">
        <v>2379</v>
      </c>
      <c r="AL3" s="0" t="n">
        <v>0</v>
      </c>
      <c r="AM3" s="0" t="n">
        <v>0</v>
      </c>
      <c r="AN3" s="0" t="n">
        <v>24</v>
      </c>
      <c r="AO3" s="0" t="n">
        <v>1</v>
      </c>
      <c r="AP3" s="0" t="n">
        <v>31</v>
      </c>
      <c r="AQ3" s="0" t="n">
        <v>5</v>
      </c>
      <c r="AR3" s="0" t="n">
        <v>25</v>
      </c>
      <c r="AS3" s="0" t="n">
        <v>2</v>
      </c>
      <c r="AT3" s="0" t="n">
        <v>16</v>
      </c>
      <c r="AU3" s="0" t="n">
        <v>4</v>
      </c>
      <c r="AV3" s="0" t="n">
        <v>25</v>
      </c>
      <c r="AW3" s="0" t="n">
        <v>7</v>
      </c>
      <c r="AX3" s="0" t="n">
        <v>45</v>
      </c>
      <c r="AY3" s="0" t="n">
        <v>2</v>
      </c>
      <c r="AZ3" s="1" t="n">
        <v>166</v>
      </c>
      <c r="BA3" s="1" t="n">
        <f aca="false">RANK(AZ3,$AZ$2:$AZ$51)</f>
        <v>5</v>
      </c>
      <c r="BB3" s="0" t="n">
        <v>0</v>
      </c>
      <c r="BC3" s="0" t="n">
        <v>0</v>
      </c>
      <c r="BD3" s="0" t="n">
        <v>0</v>
      </c>
      <c r="BE3" s="0" t="n">
        <v>1</v>
      </c>
      <c r="BF3" s="2" t="str">
        <f aca="false">IF(BB3+BD3=0,"YES","NO")</f>
        <v>YES</v>
      </c>
      <c r="BG3" s="0" t="n">
        <v>1</v>
      </c>
      <c r="BH3" s="0" t="n">
        <v>565</v>
      </c>
      <c r="BI3" s="0" t="s">
        <v>184</v>
      </c>
      <c r="BJ3" s="0" t="s">
        <v>239</v>
      </c>
      <c r="BK3" s="0" t="s">
        <v>240</v>
      </c>
      <c r="BL3" s="0" t="s">
        <v>239</v>
      </c>
      <c r="BM3" s="0" t="n">
        <v>0</v>
      </c>
      <c r="BN3" s="0" t="s">
        <v>245</v>
      </c>
    </row>
    <row r="4" customFormat="false" ht="12.75" hidden="false" customHeight="false" outlineLevel="0" collapsed="false">
      <c r="B4" s="0" t="n">
        <v>1E-005</v>
      </c>
      <c r="C4" s="0" t="s">
        <v>238</v>
      </c>
      <c r="D4" s="0" t="s">
        <v>238</v>
      </c>
      <c r="E4" s="0" t="s">
        <v>238</v>
      </c>
      <c r="F4" s="0" t="n">
        <v>1E-005</v>
      </c>
      <c r="G4" s="0" t="s">
        <v>140</v>
      </c>
      <c r="H4" s="0" t="s">
        <v>141</v>
      </c>
      <c r="I4" s="0" t="n">
        <v>3</v>
      </c>
      <c r="J4" s="0" t="n">
        <v>47</v>
      </c>
      <c r="K4" s="0" t="n">
        <v>8</v>
      </c>
      <c r="L4" s="0" t="n">
        <v>9</v>
      </c>
      <c r="M4" s="0" t="n">
        <v>28</v>
      </c>
      <c r="N4" s="0" t="n">
        <v>2</v>
      </c>
      <c r="O4" s="0" t="n">
        <v>97</v>
      </c>
      <c r="P4" s="0" t="n">
        <v>37.5</v>
      </c>
      <c r="Q4" s="0" t="n">
        <v>5.5</v>
      </c>
      <c r="R4" s="0" t="n">
        <v>19.33333333</v>
      </c>
      <c r="S4" s="0" t="n">
        <v>13</v>
      </c>
      <c r="T4" s="0" t="n">
        <v>0</v>
      </c>
      <c r="U4" s="0" t="n">
        <v>1443</v>
      </c>
      <c r="V4" s="0" t="n">
        <v>0</v>
      </c>
      <c r="W4" s="0" t="n">
        <v>1138</v>
      </c>
      <c r="X4" s="0" t="n">
        <v>0</v>
      </c>
      <c r="Y4" s="0" t="n">
        <v>1255</v>
      </c>
      <c r="Z4" s="0" t="n">
        <v>0</v>
      </c>
      <c r="AA4" s="0" t="n">
        <v>1399</v>
      </c>
      <c r="AB4" s="0" t="n">
        <v>0</v>
      </c>
      <c r="AC4" s="0" t="n">
        <v>863</v>
      </c>
      <c r="AD4" s="0" t="n">
        <v>0</v>
      </c>
      <c r="AE4" s="0" t="n">
        <v>911</v>
      </c>
      <c r="AF4" s="3" t="n">
        <v>0</v>
      </c>
      <c r="AG4" s="3" t="n">
        <v>2550</v>
      </c>
      <c r="AH4" s="0" t="n">
        <v>0</v>
      </c>
      <c r="AI4" s="0" t="n">
        <v>1543</v>
      </c>
      <c r="AJ4" s="0" t="n">
        <v>0</v>
      </c>
      <c r="AK4" s="0" t="n">
        <v>2379</v>
      </c>
      <c r="AL4" s="0" t="n">
        <v>0</v>
      </c>
      <c r="AM4" s="0" t="n">
        <v>0</v>
      </c>
      <c r="AN4" s="0" t="n">
        <v>3</v>
      </c>
      <c r="AO4" s="0" t="n">
        <v>45</v>
      </c>
      <c r="AP4" s="0" t="n">
        <v>47</v>
      </c>
      <c r="AQ4" s="0" t="n">
        <v>4</v>
      </c>
      <c r="AR4" s="0" t="n">
        <v>8</v>
      </c>
      <c r="AS4" s="0" t="n">
        <v>10</v>
      </c>
      <c r="AT4" s="0" t="n">
        <v>9</v>
      </c>
      <c r="AU4" s="0" t="n">
        <v>11</v>
      </c>
      <c r="AV4" s="0" t="n">
        <v>28</v>
      </c>
      <c r="AW4" s="0" t="n">
        <v>5</v>
      </c>
      <c r="AX4" s="0" t="n">
        <v>2</v>
      </c>
      <c r="AY4" s="0" t="n">
        <v>70</v>
      </c>
      <c r="AZ4" s="1" t="n">
        <v>97</v>
      </c>
      <c r="BA4" s="1" t="n">
        <f aca="false">RANK(AZ4,$AZ$2:$AZ$51)</f>
        <v>6</v>
      </c>
      <c r="BB4" s="0" t="n">
        <v>0</v>
      </c>
      <c r="BC4" s="0" t="n">
        <v>0</v>
      </c>
      <c r="BD4" s="0" t="n">
        <v>0</v>
      </c>
      <c r="BE4" s="0" t="n">
        <v>1</v>
      </c>
      <c r="BF4" s="2" t="str">
        <f aca="false">IF(BB4+BD4=0,"YES","NO")</f>
        <v>YES</v>
      </c>
      <c r="BG4" s="0" t="n">
        <v>1</v>
      </c>
      <c r="BH4" s="0" t="n">
        <v>565</v>
      </c>
      <c r="BI4" s="0" t="s">
        <v>142</v>
      </c>
      <c r="BJ4" s="0" t="n">
        <v>1</v>
      </c>
      <c r="BK4" s="0" t="n">
        <v>7E-063</v>
      </c>
      <c r="BL4" s="0" t="s">
        <v>239</v>
      </c>
      <c r="BM4" s="0" t="n">
        <v>295</v>
      </c>
      <c r="BN4" s="0" t="s">
        <v>246</v>
      </c>
    </row>
    <row r="5" customFormat="false" ht="12.75" hidden="false" customHeight="false" outlineLevel="0" collapsed="false">
      <c r="B5" s="0" t="n">
        <v>0.01347</v>
      </c>
      <c r="C5" s="0" t="s">
        <v>238</v>
      </c>
      <c r="D5" s="0" t="s">
        <v>238</v>
      </c>
      <c r="E5" s="0" t="s">
        <v>238</v>
      </c>
      <c r="F5" s="0" t="n">
        <v>0.01347</v>
      </c>
      <c r="G5" s="0" t="s">
        <v>118</v>
      </c>
      <c r="H5" s="0" t="s">
        <v>119</v>
      </c>
      <c r="I5" s="0" t="n">
        <v>1</v>
      </c>
      <c r="J5" s="0" t="n">
        <v>20</v>
      </c>
      <c r="K5" s="0" t="n">
        <v>11</v>
      </c>
      <c r="L5" s="0" t="n">
        <v>11</v>
      </c>
      <c r="M5" s="0" t="n">
        <v>27</v>
      </c>
      <c r="N5" s="0" t="n">
        <v>15</v>
      </c>
      <c r="O5" s="0" t="n">
        <v>85</v>
      </c>
      <c r="P5" s="0" t="n">
        <v>23.5</v>
      </c>
      <c r="Q5" s="0" t="n">
        <v>9.5</v>
      </c>
      <c r="R5" s="0" t="n">
        <v>10.66666667</v>
      </c>
      <c r="S5" s="0" t="n">
        <v>17.66666667</v>
      </c>
      <c r="T5" s="0" t="n">
        <v>0</v>
      </c>
      <c r="U5" s="0" t="n">
        <v>1443</v>
      </c>
      <c r="V5" s="0" t="n">
        <v>0</v>
      </c>
      <c r="W5" s="0" t="n">
        <v>1138</v>
      </c>
      <c r="X5" s="0" t="n">
        <v>0</v>
      </c>
      <c r="Y5" s="0" t="n">
        <v>1255</v>
      </c>
      <c r="Z5" s="0" t="n">
        <v>0</v>
      </c>
      <c r="AA5" s="0" t="n">
        <v>1399</v>
      </c>
      <c r="AB5" s="0" t="n">
        <v>0</v>
      </c>
      <c r="AC5" s="0" t="n">
        <v>863</v>
      </c>
      <c r="AD5" s="0" t="n">
        <v>0</v>
      </c>
      <c r="AE5" s="0" t="n">
        <v>911</v>
      </c>
      <c r="AF5" s="3" t="n">
        <v>0</v>
      </c>
      <c r="AG5" s="3" t="n">
        <v>2550</v>
      </c>
      <c r="AH5" s="0" t="n">
        <v>0</v>
      </c>
      <c r="AI5" s="0" t="n">
        <v>1543</v>
      </c>
      <c r="AJ5" s="0" t="n">
        <v>0</v>
      </c>
      <c r="AK5" s="0" t="n">
        <v>2379</v>
      </c>
      <c r="AL5" s="0" t="n">
        <v>0</v>
      </c>
      <c r="AM5" s="0" t="n">
        <v>0</v>
      </c>
      <c r="AN5" s="0" t="n">
        <v>1</v>
      </c>
      <c r="AO5" s="0" t="n">
        <v>165</v>
      </c>
      <c r="AP5" s="0" t="n">
        <v>20</v>
      </c>
      <c r="AQ5" s="0" t="n">
        <v>6</v>
      </c>
      <c r="AR5" s="0" t="n">
        <v>11</v>
      </c>
      <c r="AS5" s="0" t="n">
        <v>7</v>
      </c>
      <c r="AT5" s="0" t="n">
        <v>11</v>
      </c>
      <c r="AU5" s="0" t="n">
        <v>9</v>
      </c>
      <c r="AV5" s="0" t="n">
        <v>27</v>
      </c>
      <c r="AW5" s="0" t="n">
        <v>6</v>
      </c>
      <c r="AX5" s="0" t="n">
        <v>15</v>
      </c>
      <c r="AY5" s="0" t="n">
        <v>9</v>
      </c>
      <c r="AZ5" s="1" t="n">
        <v>85</v>
      </c>
      <c r="BA5" s="1" t="n">
        <f aca="false">RANK(AZ5,$AZ$2:$AZ$51)</f>
        <v>8</v>
      </c>
      <c r="BB5" s="0" t="n">
        <v>0</v>
      </c>
      <c r="BC5" s="0" t="n">
        <v>0</v>
      </c>
      <c r="BD5" s="0" t="n">
        <v>0</v>
      </c>
      <c r="BE5" s="0" t="n">
        <v>2</v>
      </c>
      <c r="BF5" s="2" t="str">
        <f aca="false">IF(BB5+BD5=0,"YES","NO")</f>
        <v>YES</v>
      </c>
      <c r="BG5" s="0" t="n">
        <v>2</v>
      </c>
      <c r="BH5" s="0" t="n">
        <v>146</v>
      </c>
      <c r="BI5" s="0" t="s">
        <v>120</v>
      </c>
      <c r="BJ5" s="0" t="n">
        <v>2</v>
      </c>
      <c r="BK5" s="0" t="s">
        <v>247</v>
      </c>
      <c r="BL5" s="0" t="s">
        <v>239</v>
      </c>
      <c r="BM5" s="0" t="n">
        <v>1082</v>
      </c>
      <c r="BN5" s="0" t="s">
        <v>248</v>
      </c>
      <c r="BO5" s="0" t="s">
        <v>249</v>
      </c>
    </row>
    <row r="6" customFormat="false" ht="12.75" hidden="false" customHeight="false" outlineLevel="0" collapsed="false">
      <c r="B6" s="0" t="s">
        <v>238</v>
      </c>
      <c r="C6" s="0" t="s">
        <v>238</v>
      </c>
      <c r="D6" s="0" t="s">
        <v>238</v>
      </c>
      <c r="E6" s="0" t="s">
        <v>238</v>
      </c>
      <c r="F6" s="0" t="s">
        <v>238</v>
      </c>
      <c r="G6" s="0" t="s">
        <v>122</v>
      </c>
      <c r="H6" s="0" t="s">
        <v>123</v>
      </c>
      <c r="I6" s="0" t="n">
        <v>20</v>
      </c>
      <c r="J6" s="0" t="n">
        <v>6</v>
      </c>
      <c r="K6" s="0" t="n">
        <v>17</v>
      </c>
      <c r="L6" s="0" t="n">
        <v>13</v>
      </c>
      <c r="M6" s="0" t="n">
        <v>10</v>
      </c>
      <c r="N6" s="0" t="n">
        <v>18</v>
      </c>
      <c r="O6" s="0" t="n">
        <v>84</v>
      </c>
      <c r="P6" s="0" t="n">
        <v>8</v>
      </c>
      <c r="Q6" s="0" t="n">
        <v>17</v>
      </c>
      <c r="R6" s="0" t="n">
        <v>14.33333333</v>
      </c>
      <c r="S6" s="0" t="n">
        <v>13.66666667</v>
      </c>
      <c r="T6" s="0" t="n">
        <v>0</v>
      </c>
      <c r="U6" s="0" t="n">
        <v>1443</v>
      </c>
      <c r="V6" s="0" t="n">
        <v>0</v>
      </c>
      <c r="W6" s="0" t="n">
        <v>1138</v>
      </c>
      <c r="X6" s="0" t="n">
        <v>0</v>
      </c>
      <c r="Y6" s="0" t="n">
        <v>1255</v>
      </c>
      <c r="Z6" s="0" t="n">
        <v>0</v>
      </c>
      <c r="AA6" s="0" t="n">
        <v>1399</v>
      </c>
      <c r="AB6" s="0" t="n">
        <v>0</v>
      </c>
      <c r="AC6" s="0" t="n">
        <v>863</v>
      </c>
      <c r="AD6" s="0" t="n">
        <v>0</v>
      </c>
      <c r="AE6" s="0" t="n">
        <v>911</v>
      </c>
      <c r="AF6" s="3" t="n">
        <v>0</v>
      </c>
      <c r="AG6" s="3" t="n">
        <v>2550</v>
      </c>
      <c r="AH6" s="0" t="n">
        <v>0</v>
      </c>
      <c r="AI6" s="0" t="n">
        <v>1543</v>
      </c>
      <c r="AJ6" s="0" t="n">
        <v>0</v>
      </c>
      <c r="AK6" s="0" t="n">
        <v>2379</v>
      </c>
      <c r="AL6" s="0" t="n">
        <v>0</v>
      </c>
      <c r="AM6" s="0" t="n">
        <v>0</v>
      </c>
      <c r="AN6" s="0" t="n">
        <v>20</v>
      </c>
      <c r="AO6" s="0" t="n">
        <v>4</v>
      </c>
      <c r="AP6" s="0" t="n">
        <v>6</v>
      </c>
      <c r="AQ6" s="0" t="n">
        <v>14</v>
      </c>
      <c r="AR6" s="0" t="n">
        <v>17</v>
      </c>
      <c r="AS6" s="0" t="n">
        <v>3</v>
      </c>
      <c r="AT6" s="0" t="n">
        <v>13</v>
      </c>
      <c r="AU6" s="0" t="n">
        <v>6</v>
      </c>
      <c r="AV6" s="0" t="n">
        <v>10</v>
      </c>
      <c r="AW6" s="0" t="n">
        <v>15</v>
      </c>
      <c r="AX6" s="0" t="n">
        <v>18</v>
      </c>
      <c r="AY6" s="0" t="n">
        <v>5</v>
      </c>
      <c r="AZ6" s="1" t="n">
        <v>84</v>
      </c>
      <c r="BA6" s="1" t="n">
        <f aca="false">RANK(AZ6,$AZ$2:$AZ$51)</f>
        <v>9</v>
      </c>
      <c r="BB6" s="0" t="n">
        <v>0</v>
      </c>
      <c r="BC6" s="0" t="n">
        <v>0</v>
      </c>
      <c r="BD6" s="0" t="n">
        <v>0</v>
      </c>
      <c r="BE6" s="0" t="n">
        <v>1</v>
      </c>
      <c r="BF6" s="2" t="str">
        <f aca="false">IF(BB6+BD6=0,"YES","NO")</f>
        <v>YES</v>
      </c>
      <c r="BG6" s="0" t="n">
        <v>1</v>
      </c>
      <c r="BH6" s="0" t="n">
        <v>565</v>
      </c>
      <c r="BI6" s="0" t="s">
        <v>124</v>
      </c>
      <c r="BJ6" s="0" t="n">
        <v>3</v>
      </c>
      <c r="BK6" s="0" t="n">
        <v>2E-054</v>
      </c>
      <c r="BL6" s="0" t="s">
        <v>239</v>
      </c>
      <c r="BM6" s="0" t="n">
        <v>258</v>
      </c>
      <c r="BN6" s="0" t="s">
        <v>250</v>
      </c>
    </row>
    <row r="7" customFormat="false" ht="12.75" hidden="false" customHeight="false" outlineLevel="0" collapsed="false">
      <c r="A7" s="0" t="s">
        <v>251</v>
      </c>
      <c r="B7" s="0" t="s">
        <v>238</v>
      </c>
      <c r="C7" s="0" t="s">
        <v>238</v>
      </c>
      <c r="D7" s="0" t="s">
        <v>238</v>
      </c>
      <c r="E7" s="0" t="s">
        <v>238</v>
      </c>
      <c r="F7" s="0" t="s">
        <v>238</v>
      </c>
      <c r="G7" s="0" t="s">
        <v>108</v>
      </c>
      <c r="H7" s="0" t="s">
        <v>109</v>
      </c>
      <c r="I7" s="0" t="n">
        <v>15</v>
      </c>
      <c r="J7" s="0" t="n">
        <v>14</v>
      </c>
      <c r="K7" s="0" t="n">
        <v>11</v>
      </c>
      <c r="L7" s="0" t="n">
        <v>12</v>
      </c>
      <c r="M7" s="0" t="n">
        <v>16</v>
      </c>
      <c r="N7" s="0" t="n">
        <v>15</v>
      </c>
      <c r="O7" s="0" t="n">
        <v>83</v>
      </c>
      <c r="P7" s="0" t="n">
        <v>15</v>
      </c>
      <c r="Q7" s="0" t="n">
        <v>13.25</v>
      </c>
      <c r="R7" s="0" t="n">
        <v>13.33333333</v>
      </c>
      <c r="S7" s="0" t="n">
        <v>14.33333333</v>
      </c>
      <c r="T7" s="0" t="n">
        <v>0</v>
      </c>
      <c r="U7" s="0" t="n">
        <v>1443</v>
      </c>
      <c r="V7" s="0" t="n">
        <v>0</v>
      </c>
      <c r="W7" s="0" t="n">
        <v>1138</v>
      </c>
      <c r="X7" s="0" t="n">
        <v>0</v>
      </c>
      <c r="Y7" s="0" t="n">
        <v>1255</v>
      </c>
      <c r="Z7" s="0" t="n">
        <v>0</v>
      </c>
      <c r="AA7" s="0" t="n">
        <v>1399</v>
      </c>
      <c r="AB7" s="0" t="n">
        <v>0</v>
      </c>
      <c r="AC7" s="0" t="n">
        <v>863</v>
      </c>
      <c r="AD7" s="0" t="n">
        <v>0</v>
      </c>
      <c r="AE7" s="0" t="n">
        <v>911</v>
      </c>
      <c r="AF7" s="3" t="n">
        <v>0</v>
      </c>
      <c r="AG7" s="3" t="n">
        <v>2550</v>
      </c>
      <c r="AH7" s="0" t="n">
        <v>0</v>
      </c>
      <c r="AI7" s="0" t="n">
        <v>1543</v>
      </c>
      <c r="AJ7" s="0" t="n">
        <v>0</v>
      </c>
      <c r="AK7" s="0" t="n">
        <v>2379</v>
      </c>
      <c r="AL7" s="0" t="n">
        <v>0</v>
      </c>
      <c r="AM7" s="0" t="n">
        <v>0</v>
      </c>
      <c r="AN7" s="0" t="n">
        <v>15</v>
      </c>
      <c r="AO7" s="0" t="n">
        <v>6</v>
      </c>
      <c r="AP7" s="0" t="n">
        <v>14</v>
      </c>
      <c r="AQ7" s="0" t="n">
        <v>7</v>
      </c>
      <c r="AR7" s="0" t="n">
        <v>11</v>
      </c>
      <c r="AS7" s="0" t="n">
        <v>7</v>
      </c>
      <c r="AT7" s="0" t="n">
        <v>12</v>
      </c>
      <c r="AU7" s="0" t="n">
        <v>7</v>
      </c>
      <c r="AV7" s="0" t="n">
        <v>16</v>
      </c>
      <c r="AW7" s="0" t="n">
        <v>11</v>
      </c>
      <c r="AX7" s="0" t="n">
        <v>15</v>
      </c>
      <c r="AY7" s="0" t="n">
        <v>9</v>
      </c>
      <c r="AZ7" s="1" t="n">
        <v>83</v>
      </c>
      <c r="BA7" s="1" t="n">
        <f aca="false">RANK(AZ7,$AZ$2:$AZ$51)</f>
        <v>10</v>
      </c>
      <c r="BB7" s="0" t="n">
        <v>0</v>
      </c>
      <c r="BC7" s="0" t="n">
        <v>0</v>
      </c>
      <c r="BD7" s="0" t="n">
        <v>0</v>
      </c>
      <c r="BE7" s="0" t="n">
        <v>1</v>
      </c>
      <c r="BF7" s="2" t="str">
        <f aca="false">IF(BB7+BD7=0,"YES","NO")</f>
        <v>YES</v>
      </c>
      <c r="BG7" s="0" t="n">
        <v>1</v>
      </c>
      <c r="BH7" s="0" t="n">
        <v>565</v>
      </c>
      <c r="BI7" s="0" t="s">
        <v>184</v>
      </c>
      <c r="BJ7" s="0" t="s">
        <v>239</v>
      </c>
      <c r="BK7" s="0" t="s">
        <v>240</v>
      </c>
      <c r="BL7" s="0" t="s">
        <v>239</v>
      </c>
      <c r="BM7" s="0" t="n">
        <v>0</v>
      </c>
      <c r="BN7" s="0" t="s">
        <v>252</v>
      </c>
    </row>
    <row r="8" customFormat="false" ht="12.75" hidden="false" customHeight="false" outlineLevel="0" collapsed="false">
      <c r="B8" s="0" t="s">
        <v>238</v>
      </c>
      <c r="C8" s="0" t="s">
        <v>238</v>
      </c>
      <c r="D8" s="0" t="s">
        <v>238</v>
      </c>
      <c r="E8" s="0" t="s">
        <v>238</v>
      </c>
      <c r="F8" s="0" t="s">
        <v>238</v>
      </c>
      <c r="G8" s="0" t="s">
        <v>189</v>
      </c>
      <c r="H8" s="0" t="s">
        <v>190</v>
      </c>
      <c r="I8" s="0" t="n">
        <v>2</v>
      </c>
      <c r="J8" s="0" t="n">
        <v>5</v>
      </c>
      <c r="K8" s="0" t="n">
        <v>16</v>
      </c>
      <c r="L8" s="0" t="n">
        <v>9</v>
      </c>
      <c r="M8" s="0" t="n">
        <v>10</v>
      </c>
      <c r="N8" s="0" t="n">
        <v>18</v>
      </c>
      <c r="O8" s="0" t="n">
        <v>60</v>
      </c>
      <c r="P8" s="0" t="n">
        <v>7.5</v>
      </c>
      <c r="Q8" s="0" t="n">
        <v>11.25</v>
      </c>
      <c r="R8" s="0" t="n">
        <v>7.666666667</v>
      </c>
      <c r="S8" s="0" t="n">
        <v>12.33333333</v>
      </c>
      <c r="T8" s="0" t="n">
        <v>0</v>
      </c>
      <c r="U8" s="0" t="n">
        <v>1443</v>
      </c>
      <c r="V8" s="0" t="n">
        <v>0</v>
      </c>
      <c r="W8" s="0" t="n">
        <v>1138</v>
      </c>
      <c r="X8" s="0" t="n">
        <v>0</v>
      </c>
      <c r="Y8" s="0" t="n">
        <v>1255</v>
      </c>
      <c r="Z8" s="0" t="n">
        <v>0</v>
      </c>
      <c r="AA8" s="0" t="n">
        <v>1399</v>
      </c>
      <c r="AB8" s="0" t="n">
        <v>0</v>
      </c>
      <c r="AC8" s="0" t="n">
        <v>863</v>
      </c>
      <c r="AD8" s="0" t="n">
        <v>0</v>
      </c>
      <c r="AE8" s="0" t="n">
        <v>911</v>
      </c>
      <c r="AF8" s="3" t="n">
        <v>0</v>
      </c>
      <c r="AG8" s="3" t="n">
        <v>2550</v>
      </c>
      <c r="AH8" s="0" t="n">
        <v>0</v>
      </c>
      <c r="AI8" s="0" t="n">
        <v>1543</v>
      </c>
      <c r="AJ8" s="0" t="n">
        <v>0</v>
      </c>
      <c r="AK8" s="0" t="n">
        <v>2379</v>
      </c>
      <c r="AL8" s="0" t="n">
        <v>0</v>
      </c>
      <c r="AM8" s="0" t="n">
        <v>0</v>
      </c>
      <c r="AN8" s="0" t="n">
        <v>2</v>
      </c>
      <c r="AO8" s="0" t="n">
        <v>68</v>
      </c>
      <c r="AP8" s="0" t="n">
        <v>5</v>
      </c>
      <c r="AQ8" s="0" t="n">
        <v>21</v>
      </c>
      <c r="AR8" s="0" t="n">
        <v>16</v>
      </c>
      <c r="AS8" s="0" t="n">
        <v>5</v>
      </c>
      <c r="AT8" s="0" t="n">
        <v>9</v>
      </c>
      <c r="AU8" s="0" t="n">
        <v>11</v>
      </c>
      <c r="AV8" s="0" t="n">
        <v>10</v>
      </c>
      <c r="AW8" s="0" t="n">
        <v>15</v>
      </c>
      <c r="AX8" s="0" t="n">
        <v>18</v>
      </c>
      <c r="AY8" s="0" t="n">
        <v>5</v>
      </c>
      <c r="AZ8" s="1" t="n">
        <v>60</v>
      </c>
      <c r="BA8" s="1" t="n">
        <f aca="false">RANK(AZ8,$AZ$2:$AZ$51)</f>
        <v>12</v>
      </c>
      <c r="BB8" s="0" t="n">
        <v>0</v>
      </c>
      <c r="BC8" s="0" t="n">
        <v>0</v>
      </c>
      <c r="BD8" s="0" t="n">
        <v>0</v>
      </c>
      <c r="BE8" s="0" t="n">
        <v>1</v>
      </c>
      <c r="BF8" s="2" t="str">
        <f aca="false">IF(BB8+BD8=0,"YES","NO")</f>
        <v>YES</v>
      </c>
      <c r="BG8" s="0" t="n">
        <v>1</v>
      </c>
      <c r="BH8" s="0" t="n">
        <v>565</v>
      </c>
      <c r="BI8" s="0" t="s">
        <v>191</v>
      </c>
      <c r="BJ8" s="0" t="n">
        <v>2</v>
      </c>
      <c r="BK8" s="0" t="n">
        <v>1E-054</v>
      </c>
      <c r="BL8" s="0" t="s">
        <v>239</v>
      </c>
      <c r="BM8" s="0" t="n">
        <v>535</v>
      </c>
      <c r="BN8" s="0" t="s">
        <v>253</v>
      </c>
    </row>
    <row r="9" customFormat="false" ht="12.75" hidden="false" customHeight="false" outlineLevel="0" collapsed="false">
      <c r="A9" s="0" t="s">
        <v>254</v>
      </c>
      <c r="B9" s="0" t="n">
        <v>0.03419</v>
      </c>
      <c r="C9" s="0" t="s">
        <v>238</v>
      </c>
      <c r="D9" s="0" t="s">
        <v>238</v>
      </c>
      <c r="E9" s="0" t="s">
        <v>238</v>
      </c>
      <c r="F9" s="0" t="n">
        <v>0.03419</v>
      </c>
      <c r="G9" s="0" t="s">
        <v>255</v>
      </c>
      <c r="H9" s="0" t="s">
        <v>256</v>
      </c>
      <c r="I9" s="0" t="n">
        <v>18</v>
      </c>
      <c r="J9" s="0" t="n">
        <v>2</v>
      </c>
      <c r="K9" s="0" t="n">
        <v>3</v>
      </c>
      <c r="L9" s="0" t="n">
        <v>9</v>
      </c>
      <c r="M9" s="0" t="n">
        <v>4</v>
      </c>
      <c r="N9" s="0" t="n">
        <v>18</v>
      </c>
      <c r="O9" s="0" t="n">
        <v>54</v>
      </c>
      <c r="P9" s="0" t="n">
        <v>3</v>
      </c>
      <c r="Q9" s="0" t="n">
        <v>12</v>
      </c>
      <c r="R9" s="0" t="n">
        <v>7.666666667</v>
      </c>
      <c r="S9" s="0" t="n">
        <v>10.33333333</v>
      </c>
      <c r="T9" s="0" t="n">
        <v>0</v>
      </c>
      <c r="U9" s="0" t="n">
        <v>1443</v>
      </c>
      <c r="V9" s="0" t="n">
        <v>0</v>
      </c>
      <c r="W9" s="0" t="n">
        <v>1138</v>
      </c>
      <c r="X9" s="0" t="n">
        <v>0</v>
      </c>
      <c r="Y9" s="0" t="n">
        <v>1255</v>
      </c>
      <c r="Z9" s="0" t="n">
        <v>0</v>
      </c>
      <c r="AA9" s="0" t="n">
        <v>1399</v>
      </c>
      <c r="AB9" s="0" t="n">
        <v>0</v>
      </c>
      <c r="AC9" s="0" t="n">
        <v>863</v>
      </c>
      <c r="AD9" s="0" t="n">
        <v>0</v>
      </c>
      <c r="AE9" s="0" t="n">
        <v>911</v>
      </c>
      <c r="AF9" s="3" t="n">
        <v>0</v>
      </c>
      <c r="AG9" s="3" t="n">
        <v>2550</v>
      </c>
      <c r="AH9" s="0" t="n">
        <v>0</v>
      </c>
      <c r="AI9" s="0" t="n">
        <v>1543</v>
      </c>
      <c r="AJ9" s="0" t="n">
        <v>0</v>
      </c>
      <c r="AK9" s="0" t="n">
        <v>2379</v>
      </c>
      <c r="AL9" s="0" t="n">
        <v>0</v>
      </c>
      <c r="AM9" s="0" t="n">
        <v>0</v>
      </c>
      <c r="AN9" s="0" t="n">
        <v>18</v>
      </c>
      <c r="AO9" s="0" t="n">
        <v>5</v>
      </c>
      <c r="AP9" s="0" t="n">
        <v>2</v>
      </c>
      <c r="AQ9" s="0" t="n">
        <v>67</v>
      </c>
      <c r="AR9" s="0" t="n">
        <v>3</v>
      </c>
      <c r="AS9" s="0" t="n">
        <v>25</v>
      </c>
      <c r="AT9" s="0" t="n">
        <v>9</v>
      </c>
      <c r="AU9" s="0" t="n">
        <v>11</v>
      </c>
      <c r="AV9" s="0" t="n">
        <v>4</v>
      </c>
      <c r="AW9" s="0" t="n">
        <v>40</v>
      </c>
      <c r="AX9" s="0" t="n">
        <v>18</v>
      </c>
      <c r="AY9" s="0" t="n">
        <v>5</v>
      </c>
      <c r="AZ9" s="1" t="n">
        <v>54</v>
      </c>
      <c r="BA9" s="1" t="n">
        <f aca="false">RANK(AZ9,$AZ$2:$AZ$51)</f>
        <v>14</v>
      </c>
      <c r="BB9" s="0" t="n">
        <v>0</v>
      </c>
      <c r="BC9" s="0" t="n">
        <v>0</v>
      </c>
      <c r="BD9" s="0" t="n">
        <v>0</v>
      </c>
      <c r="BE9" s="0" t="n">
        <v>1</v>
      </c>
      <c r="BF9" s="2" t="str">
        <f aca="false">IF(BB9+BD9=0,"YES","NO")</f>
        <v>YES</v>
      </c>
      <c r="BG9" s="0" t="n">
        <v>1</v>
      </c>
      <c r="BH9" s="0" t="n">
        <v>565</v>
      </c>
      <c r="BI9" s="0" t="s">
        <v>184</v>
      </c>
      <c r="BJ9" s="0" t="s">
        <v>239</v>
      </c>
      <c r="BK9" s="0" t="s">
        <v>240</v>
      </c>
      <c r="BL9" s="0" t="s">
        <v>239</v>
      </c>
      <c r="BM9" s="0" t="n">
        <v>0</v>
      </c>
      <c r="BN9" s="0" t="s">
        <v>257</v>
      </c>
    </row>
    <row r="10" customFormat="false" ht="12.75" hidden="false" customHeight="false" outlineLevel="0" collapsed="false">
      <c r="B10" s="0" t="n">
        <v>0.02303</v>
      </c>
      <c r="C10" s="0" t="s">
        <v>238</v>
      </c>
      <c r="D10" s="0" t="s">
        <v>238</v>
      </c>
      <c r="E10" s="0" t="s">
        <v>238</v>
      </c>
      <c r="F10" s="0" t="n">
        <v>0.02303</v>
      </c>
      <c r="G10" s="0" t="s">
        <v>103</v>
      </c>
      <c r="H10" s="0" t="s">
        <v>104</v>
      </c>
      <c r="I10" s="0" t="n">
        <v>14</v>
      </c>
      <c r="J10" s="0" t="n">
        <v>4</v>
      </c>
      <c r="K10" s="0" t="n">
        <v>12</v>
      </c>
      <c r="L10" s="0" t="n">
        <v>10</v>
      </c>
      <c r="M10" s="0" t="n">
        <v>0</v>
      </c>
      <c r="N10" s="0" t="n">
        <v>7</v>
      </c>
      <c r="O10" s="0" t="n">
        <v>47</v>
      </c>
      <c r="P10" s="0" t="n">
        <v>2</v>
      </c>
      <c r="Q10" s="0" t="n">
        <v>10.75</v>
      </c>
      <c r="R10" s="0" t="n">
        <v>10</v>
      </c>
      <c r="S10" s="0" t="n">
        <v>5.666666667</v>
      </c>
      <c r="T10" s="0" t="n">
        <v>0</v>
      </c>
      <c r="U10" s="0" t="n">
        <v>1443</v>
      </c>
      <c r="V10" s="0" t="n">
        <v>0</v>
      </c>
      <c r="W10" s="0" t="n">
        <v>1138</v>
      </c>
      <c r="X10" s="0" t="n">
        <v>0</v>
      </c>
      <c r="Y10" s="0" t="n">
        <v>1255</v>
      </c>
      <c r="Z10" s="0" t="n">
        <v>0</v>
      </c>
      <c r="AA10" s="0" t="n">
        <v>1399</v>
      </c>
      <c r="AB10" s="0" t="n">
        <v>0</v>
      </c>
      <c r="AC10" s="0" t="n">
        <v>863</v>
      </c>
      <c r="AD10" s="0" t="n">
        <v>0</v>
      </c>
      <c r="AE10" s="0" t="n">
        <v>911</v>
      </c>
      <c r="AF10" s="3" t="n">
        <v>0</v>
      </c>
      <c r="AG10" s="3" t="n">
        <v>2550</v>
      </c>
      <c r="AH10" s="0" t="n">
        <v>0</v>
      </c>
      <c r="AI10" s="0" t="n">
        <v>1543</v>
      </c>
      <c r="AJ10" s="0" t="n">
        <v>0</v>
      </c>
      <c r="AK10" s="0" t="n">
        <v>2379</v>
      </c>
      <c r="AL10" s="0" t="n">
        <v>0</v>
      </c>
      <c r="AM10" s="0" t="n">
        <v>0</v>
      </c>
      <c r="AN10" s="0" t="n">
        <v>14</v>
      </c>
      <c r="AO10" s="0" t="n">
        <v>7</v>
      </c>
      <c r="AP10" s="0" t="n">
        <v>4</v>
      </c>
      <c r="AQ10" s="0" t="n">
        <v>26</v>
      </c>
      <c r="AR10" s="0" t="n">
        <v>12</v>
      </c>
      <c r="AS10" s="0" t="n">
        <v>6</v>
      </c>
      <c r="AT10" s="0" t="n">
        <v>10</v>
      </c>
      <c r="AU10" s="0" t="n">
        <v>10</v>
      </c>
      <c r="AV10" s="0" t="n">
        <v>0</v>
      </c>
      <c r="AW10" s="0" t="n">
        <v>302</v>
      </c>
      <c r="AX10" s="0" t="n">
        <v>7</v>
      </c>
      <c r="AY10" s="0" t="n">
        <v>27</v>
      </c>
      <c r="AZ10" s="1" t="n">
        <v>47</v>
      </c>
      <c r="BA10" s="1" t="n">
        <f aca="false">RANK(AZ10,$AZ$2:$AZ$51)</f>
        <v>16</v>
      </c>
      <c r="BB10" s="0" t="n">
        <v>0</v>
      </c>
      <c r="BC10" s="0" t="n">
        <v>0</v>
      </c>
      <c r="BD10" s="0" t="n">
        <v>0</v>
      </c>
      <c r="BE10" s="0" t="n">
        <v>1</v>
      </c>
      <c r="BF10" s="2" t="str">
        <f aca="false">IF(BB10+BD10=0,"YES","NO")</f>
        <v>YES</v>
      </c>
      <c r="BG10" s="0" t="n">
        <v>1</v>
      </c>
      <c r="BH10" s="0" t="n">
        <v>565</v>
      </c>
      <c r="BI10" s="0" t="s">
        <v>105</v>
      </c>
      <c r="BJ10" s="0" t="n">
        <v>3</v>
      </c>
      <c r="BK10" s="0" t="n">
        <v>2E-093</v>
      </c>
      <c r="BL10" s="0" t="s">
        <v>239</v>
      </c>
      <c r="BM10" s="0" t="n">
        <v>517</v>
      </c>
      <c r="BN10" s="0" t="s">
        <v>258</v>
      </c>
    </row>
    <row r="11" customFormat="false" ht="12.75" hidden="false" customHeight="false" outlineLevel="0" collapsed="false">
      <c r="B11" s="0" t="s">
        <v>238</v>
      </c>
      <c r="C11" s="0" t="s">
        <v>238</v>
      </c>
      <c r="D11" s="0" t="s">
        <v>238</v>
      </c>
      <c r="E11" s="0" t="s">
        <v>238</v>
      </c>
      <c r="F11" s="0" t="s">
        <v>238</v>
      </c>
      <c r="G11" s="0" t="s">
        <v>192</v>
      </c>
      <c r="H11" s="0" t="s">
        <v>193</v>
      </c>
      <c r="I11" s="0" t="n">
        <v>9</v>
      </c>
      <c r="J11" s="0" t="n">
        <v>11</v>
      </c>
      <c r="K11" s="0" t="n">
        <v>2</v>
      </c>
      <c r="L11" s="0" t="n">
        <v>5</v>
      </c>
      <c r="M11" s="0" t="n">
        <v>0</v>
      </c>
      <c r="N11" s="0" t="n">
        <v>17</v>
      </c>
      <c r="O11" s="0" t="n">
        <v>44</v>
      </c>
      <c r="P11" s="0" t="n">
        <v>5.5</v>
      </c>
      <c r="Q11" s="0" t="n">
        <v>8.25</v>
      </c>
      <c r="R11" s="0" t="n">
        <v>7.333333333</v>
      </c>
      <c r="S11" s="0" t="n">
        <v>7.333333333</v>
      </c>
      <c r="T11" s="0" t="n">
        <v>0</v>
      </c>
      <c r="U11" s="0" t="n">
        <v>1443</v>
      </c>
      <c r="V11" s="0" t="n">
        <v>0</v>
      </c>
      <c r="W11" s="0" t="n">
        <v>1138</v>
      </c>
      <c r="X11" s="0" t="n">
        <v>0</v>
      </c>
      <c r="Y11" s="0" t="n">
        <v>1255</v>
      </c>
      <c r="Z11" s="0" t="n">
        <v>0</v>
      </c>
      <c r="AA11" s="0" t="n">
        <v>1399</v>
      </c>
      <c r="AB11" s="0" t="n">
        <v>0</v>
      </c>
      <c r="AC11" s="0" t="n">
        <v>863</v>
      </c>
      <c r="AD11" s="0" t="n">
        <v>0</v>
      </c>
      <c r="AE11" s="0" t="n">
        <v>911</v>
      </c>
      <c r="AF11" s="3" t="n">
        <v>0</v>
      </c>
      <c r="AG11" s="3" t="n">
        <v>2550</v>
      </c>
      <c r="AH11" s="0" t="n">
        <v>0</v>
      </c>
      <c r="AI11" s="0" t="n">
        <v>1543</v>
      </c>
      <c r="AJ11" s="0" t="n">
        <v>0</v>
      </c>
      <c r="AK11" s="0" t="n">
        <v>2379</v>
      </c>
      <c r="AL11" s="0" t="n">
        <v>0</v>
      </c>
      <c r="AM11" s="0" t="n">
        <v>0</v>
      </c>
      <c r="AN11" s="0" t="n">
        <v>9</v>
      </c>
      <c r="AO11" s="0" t="n">
        <v>11</v>
      </c>
      <c r="AP11" s="0" t="n">
        <v>11</v>
      </c>
      <c r="AQ11" s="0" t="n">
        <v>10</v>
      </c>
      <c r="AR11" s="0" t="n">
        <v>2</v>
      </c>
      <c r="AS11" s="0" t="n">
        <v>54</v>
      </c>
      <c r="AT11" s="0" t="n">
        <v>5</v>
      </c>
      <c r="AU11" s="0" t="n">
        <v>22</v>
      </c>
      <c r="AV11" s="0" t="n">
        <v>0</v>
      </c>
      <c r="AW11" s="0" t="n">
        <v>302</v>
      </c>
      <c r="AX11" s="0" t="n">
        <v>17</v>
      </c>
      <c r="AY11" s="0" t="n">
        <v>8</v>
      </c>
      <c r="AZ11" s="1" t="n">
        <v>44</v>
      </c>
      <c r="BA11" s="1" t="n">
        <f aca="false">RANK(AZ11,$AZ$2:$AZ$51)</f>
        <v>18</v>
      </c>
      <c r="BB11" s="0" t="n">
        <v>0</v>
      </c>
      <c r="BC11" s="0" t="n">
        <v>0</v>
      </c>
      <c r="BD11" s="0" t="n">
        <v>0</v>
      </c>
      <c r="BE11" s="0" t="n">
        <v>2</v>
      </c>
      <c r="BF11" s="2" t="str">
        <f aca="false">IF(BB11+BD11=0,"YES","NO")</f>
        <v>YES</v>
      </c>
      <c r="BG11" s="0" t="n">
        <v>2</v>
      </c>
      <c r="BH11" s="0" t="n">
        <v>146</v>
      </c>
      <c r="BI11" s="0" t="s">
        <v>184</v>
      </c>
      <c r="BJ11" s="0" t="s">
        <v>239</v>
      </c>
      <c r="BK11" s="0" t="s">
        <v>240</v>
      </c>
      <c r="BL11" s="0" t="s">
        <v>239</v>
      </c>
      <c r="BM11" s="0" t="n">
        <v>0</v>
      </c>
      <c r="BN11" s="0" t="s">
        <v>259</v>
      </c>
      <c r="BO11" s="0" t="s">
        <v>260</v>
      </c>
    </row>
    <row r="12" customFormat="false" ht="12.75" hidden="false" customHeight="false" outlineLevel="0" collapsed="false">
      <c r="A12" s="0" t="s">
        <v>261</v>
      </c>
      <c r="B12" s="0" t="s">
        <v>238</v>
      </c>
      <c r="C12" s="0" t="s">
        <v>238</v>
      </c>
      <c r="D12" s="0" t="s">
        <v>238</v>
      </c>
      <c r="E12" s="0" t="s">
        <v>238</v>
      </c>
      <c r="F12" s="0" t="s">
        <v>238</v>
      </c>
      <c r="G12" s="0" t="s">
        <v>126</v>
      </c>
      <c r="H12" s="0" t="s">
        <v>127</v>
      </c>
      <c r="I12" s="0" t="n">
        <v>2</v>
      </c>
      <c r="J12" s="0" t="n">
        <v>4</v>
      </c>
      <c r="K12" s="0" t="n">
        <v>3</v>
      </c>
      <c r="L12" s="0" t="n">
        <v>3</v>
      </c>
      <c r="M12" s="0" t="n">
        <v>15</v>
      </c>
      <c r="N12" s="0" t="n">
        <v>7</v>
      </c>
      <c r="O12" s="0" t="n">
        <v>34</v>
      </c>
      <c r="P12" s="0" t="n">
        <v>9.5</v>
      </c>
      <c r="Q12" s="0" t="n">
        <v>3.75</v>
      </c>
      <c r="R12" s="0" t="n">
        <v>3</v>
      </c>
      <c r="S12" s="0" t="n">
        <v>8.333333333</v>
      </c>
      <c r="T12" s="0" t="n">
        <v>0</v>
      </c>
      <c r="U12" s="0" t="n">
        <v>1443</v>
      </c>
      <c r="V12" s="0" t="n">
        <v>0</v>
      </c>
      <c r="W12" s="0" t="n">
        <v>1138</v>
      </c>
      <c r="X12" s="0" t="n">
        <v>0</v>
      </c>
      <c r="Y12" s="0" t="n">
        <v>1255</v>
      </c>
      <c r="Z12" s="0" t="n">
        <v>0</v>
      </c>
      <c r="AA12" s="0" t="n">
        <v>1399</v>
      </c>
      <c r="AB12" s="0" t="n">
        <v>0</v>
      </c>
      <c r="AC12" s="0" t="n">
        <v>863</v>
      </c>
      <c r="AD12" s="0" t="n">
        <v>0</v>
      </c>
      <c r="AE12" s="0" t="n">
        <v>911</v>
      </c>
      <c r="AF12" s="3" t="n">
        <v>0</v>
      </c>
      <c r="AG12" s="3" t="n">
        <v>2550</v>
      </c>
      <c r="AH12" s="0" t="n">
        <v>0</v>
      </c>
      <c r="AI12" s="0" t="n">
        <v>1543</v>
      </c>
      <c r="AJ12" s="0" t="n">
        <v>0</v>
      </c>
      <c r="AK12" s="0" t="n">
        <v>2379</v>
      </c>
      <c r="AL12" s="0" t="n">
        <v>0</v>
      </c>
      <c r="AM12" s="0" t="n">
        <v>0</v>
      </c>
      <c r="AN12" s="0" t="n">
        <v>2</v>
      </c>
      <c r="AO12" s="0" t="n">
        <v>68</v>
      </c>
      <c r="AP12" s="0" t="n">
        <v>4</v>
      </c>
      <c r="AQ12" s="0" t="n">
        <v>26</v>
      </c>
      <c r="AR12" s="0" t="n">
        <v>3</v>
      </c>
      <c r="AS12" s="0" t="n">
        <v>25</v>
      </c>
      <c r="AT12" s="0" t="n">
        <v>3</v>
      </c>
      <c r="AU12" s="0" t="n">
        <v>42</v>
      </c>
      <c r="AV12" s="0" t="n">
        <v>15</v>
      </c>
      <c r="AW12" s="0" t="n">
        <v>14</v>
      </c>
      <c r="AX12" s="0" t="n">
        <v>7</v>
      </c>
      <c r="AY12" s="0" t="n">
        <v>27</v>
      </c>
      <c r="AZ12" s="1" t="n">
        <v>34</v>
      </c>
      <c r="BA12" s="1" t="n">
        <f aca="false">RANK(AZ12,$AZ$2:$AZ$51)</f>
        <v>21</v>
      </c>
      <c r="BB12" s="0" t="n">
        <v>0</v>
      </c>
      <c r="BC12" s="0" t="n">
        <v>0</v>
      </c>
      <c r="BD12" s="0" t="n">
        <v>0</v>
      </c>
      <c r="BE12" s="0" t="n">
        <v>2</v>
      </c>
      <c r="BF12" s="2" t="str">
        <f aca="false">IF(BB12+BD12=0,"YES","NO")</f>
        <v>YES</v>
      </c>
      <c r="BG12" s="0" t="n">
        <v>2</v>
      </c>
      <c r="BH12" s="0" t="n">
        <v>146</v>
      </c>
      <c r="BI12" s="0" t="s">
        <v>262</v>
      </c>
      <c r="BJ12" s="0" t="n">
        <v>1</v>
      </c>
      <c r="BK12" s="0" t="n">
        <v>3E-044</v>
      </c>
      <c r="BL12" s="0" t="s">
        <v>239</v>
      </c>
      <c r="BM12" s="0" t="n">
        <v>438</v>
      </c>
      <c r="BN12" s="0" t="s">
        <v>263</v>
      </c>
      <c r="BO12" s="0" t="s">
        <v>264</v>
      </c>
    </row>
    <row r="13" customFormat="false" ht="12.75" hidden="false" customHeight="false" outlineLevel="0" collapsed="false">
      <c r="B13" s="0" t="n">
        <v>0.00791</v>
      </c>
      <c r="C13" s="0" t="s">
        <v>238</v>
      </c>
      <c r="D13" s="0" t="s">
        <v>238</v>
      </c>
      <c r="E13" s="0" t="s">
        <v>238</v>
      </c>
      <c r="F13" s="0" t="n">
        <v>0.00791</v>
      </c>
      <c r="G13" s="0" t="s">
        <v>93</v>
      </c>
      <c r="H13" s="0" t="s">
        <v>94</v>
      </c>
      <c r="I13" s="0" t="n">
        <v>10</v>
      </c>
      <c r="J13" s="0" t="n">
        <v>0</v>
      </c>
      <c r="K13" s="0" t="n">
        <v>3</v>
      </c>
      <c r="L13" s="0" t="n">
        <v>2</v>
      </c>
      <c r="M13" s="0" t="n">
        <v>0</v>
      </c>
      <c r="N13" s="0" t="n">
        <v>15</v>
      </c>
      <c r="O13" s="0" t="n">
        <v>30</v>
      </c>
      <c r="P13" s="0" t="n">
        <v>0</v>
      </c>
      <c r="Q13" s="0" t="n">
        <v>7.5</v>
      </c>
      <c r="R13" s="0" t="n">
        <v>4.333333333</v>
      </c>
      <c r="S13" s="0" t="n">
        <v>5.666666667</v>
      </c>
      <c r="T13" s="0" t="n">
        <v>0</v>
      </c>
      <c r="U13" s="0" t="n">
        <v>1443</v>
      </c>
      <c r="V13" s="0" t="n">
        <v>0</v>
      </c>
      <c r="W13" s="0" t="n">
        <v>1138</v>
      </c>
      <c r="X13" s="0" t="n">
        <v>0</v>
      </c>
      <c r="Y13" s="0" t="n">
        <v>1255</v>
      </c>
      <c r="Z13" s="0" t="n">
        <v>0</v>
      </c>
      <c r="AA13" s="0" t="n">
        <v>1399</v>
      </c>
      <c r="AB13" s="0" t="n">
        <v>0</v>
      </c>
      <c r="AC13" s="0" t="n">
        <v>863</v>
      </c>
      <c r="AD13" s="0" t="n">
        <v>0</v>
      </c>
      <c r="AE13" s="0" t="n">
        <v>911</v>
      </c>
      <c r="AF13" s="3" t="n">
        <v>0</v>
      </c>
      <c r="AG13" s="3" t="n">
        <v>2550</v>
      </c>
      <c r="AH13" s="0" t="n">
        <v>0</v>
      </c>
      <c r="AI13" s="0" t="n">
        <v>1543</v>
      </c>
      <c r="AJ13" s="0" t="n">
        <v>0</v>
      </c>
      <c r="AK13" s="0" t="n">
        <v>2379</v>
      </c>
      <c r="AL13" s="0" t="n">
        <v>0</v>
      </c>
      <c r="AM13" s="0" t="n">
        <v>0</v>
      </c>
      <c r="AN13" s="0" t="n">
        <v>10</v>
      </c>
      <c r="AO13" s="0" t="n">
        <v>9</v>
      </c>
      <c r="AP13" s="0" t="n">
        <v>0</v>
      </c>
      <c r="AQ13" s="0" t="n">
        <v>337</v>
      </c>
      <c r="AR13" s="0" t="n">
        <v>3</v>
      </c>
      <c r="AS13" s="0" t="n">
        <v>25</v>
      </c>
      <c r="AT13" s="0" t="n">
        <v>2</v>
      </c>
      <c r="AU13" s="0" t="n">
        <v>70</v>
      </c>
      <c r="AV13" s="0" t="n">
        <v>0</v>
      </c>
      <c r="AW13" s="0" t="n">
        <v>302</v>
      </c>
      <c r="AX13" s="0" t="n">
        <v>15</v>
      </c>
      <c r="AY13" s="0" t="n">
        <v>9</v>
      </c>
      <c r="AZ13" s="1" t="n">
        <v>30</v>
      </c>
      <c r="BA13" s="1" t="n">
        <f aca="false">RANK(AZ13,$AZ$2:$AZ$51)</f>
        <v>22</v>
      </c>
      <c r="BB13" s="0" t="n">
        <v>0</v>
      </c>
      <c r="BC13" s="0" t="n">
        <v>0</v>
      </c>
      <c r="BD13" s="0" t="n">
        <v>0</v>
      </c>
      <c r="BE13" s="0" t="n">
        <v>1</v>
      </c>
      <c r="BF13" s="2" t="str">
        <f aca="false">IF(BB13+BD13=0,"YES","NO")</f>
        <v>YES</v>
      </c>
      <c r="BG13" s="0" t="n">
        <v>1</v>
      </c>
      <c r="BH13" s="0" t="n">
        <v>565</v>
      </c>
      <c r="BI13" s="0" t="s">
        <v>95</v>
      </c>
      <c r="BJ13" s="0" t="n">
        <v>2</v>
      </c>
      <c r="BK13" s="0" t="n">
        <v>2E-013</v>
      </c>
      <c r="BL13" s="0" t="s">
        <v>239</v>
      </c>
      <c r="BM13" s="0" t="n">
        <v>47</v>
      </c>
      <c r="BN13" s="0" t="s">
        <v>265</v>
      </c>
    </row>
    <row r="14" customFormat="false" ht="12.75" hidden="false" customHeight="false" outlineLevel="0" collapsed="false">
      <c r="A14" s="0" t="s">
        <v>254</v>
      </c>
      <c r="B14" s="0" t="s">
        <v>238</v>
      </c>
      <c r="C14" s="0" t="s">
        <v>238</v>
      </c>
      <c r="D14" s="0" t="s">
        <v>238</v>
      </c>
      <c r="E14" s="0" t="s">
        <v>238</v>
      </c>
      <c r="F14" s="0" t="s">
        <v>238</v>
      </c>
      <c r="G14" s="0" t="s">
        <v>266</v>
      </c>
      <c r="H14" s="0" t="s">
        <v>267</v>
      </c>
      <c r="I14" s="0" t="n">
        <v>7</v>
      </c>
      <c r="J14" s="0" t="n">
        <v>4</v>
      </c>
      <c r="K14" s="0" t="n">
        <v>6</v>
      </c>
      <c r="L14" s="0" t="n">
        <v>4</v>
      </c>
      <c r="M14" s="0" t="n">
        <v>2</v>
      </c>
      <c r="N14" s="0" t="n">
        <v>7</v>
      </c>
      <c r="O14" s="0" t="n">
        <v>30</v>
      </c>
      <c r="P14" s="0" t="n">
        <v>3</v>
      </c>
      <c r="Q14" s="0" t="n">
        <v>6</v>
      </c>
      <c r="R14" s="0" t="n">
        <v>5.666666667</v>
      </c>
      <c r="S14" s="0" t="n">
        <v>4.333333333</v>
      </c>
      <c r="T14" s="0" t="n">
        <v>0</v>
      </c>
      <c r="U14" s="0" t="n">
        <v>1443</v>
      </c>
      <c r="V14" s="0" t="n">
        <v>0</v>
      </c>
      <c r="W14" s="0" t="n">
        <v>1138</v>
      </c>
      <c r="X14" s="0" t="n">
        <v>0</v>
      </c>
      <c r="Y14" s="0" t="n">
        <v>1255</v>
      </c>
      <c r="Z14" s="0" t="n">
        <v>0</v>
      </c>
      <c r="AA14" s="0" t="n">
        <v>1399</v>
      </c>
      <c r="AB14" s="0" t="n">
        <v>0</v>
      </c>
      <c r="AC14" s="0" t="n">
        <v>863</v>
      </c>
      <c r="AD14" s="0" t="n">
        <v>0</v>
      </c>
      <c r="AE14" s="0" t="n">
        <v>911</v>
      </c>
      <c r="AF14" s="3" t="n">
        <v>0</v>
      </c>
      <c r="AG14" s="3" t="n">
        <v>2550</v>
      </c>
      <c r="AH14" s="0" t="n">
        <v>0</v>
      </c>
      <c r="AI14" s="0" t="n">
        <v>1543</v>
      </c>
      <c r="AJ14" s="0" t="n">
        <v>0</v>
      </c>
      <c r="AK14" s="0" t="n">
        <v>2379</v>
      </c>
      <c r="AL14" s="0" t="n">
        <v>0</v>
      </c>
      <c r="AM14" s="0" t="n">
        <v>0</v>
      </c>
      <c r="AN14" s="0" t="n">
        <v>7</v>
      </c>
      <c r="AO14" s="0" t="n">
        <v>16</v>
      </c>
      <c r="AP14" s="0" t="n">
        <v>4</v>
      </c>
      <c r="AQ14" s="0" t="n">
        <v>26</v>
      </c>
      <c r="AR14" s="0" t="n">
        <v>6</v>
      </c>
      <c r="AS14" s="0" t="n">
        <v>13</v>
      </c>
      <c r="AT14" s="0" t="n">
        <v>4</v>
      </c>
      <c r="AU14" s="0" t="n">
        <v>29</v>
      </c>
      <c r="AV14" s="0" t="n">
        <v>2</v>
      </c>
      <c r="AW14" s="0" t="n">
        <v>63</v>
      </c>
      <c r="AX14" s="0" t="n">
        <v>7</v>
      </c>
      <c r="AY14" s="0" t="n">
        <v>27</v>
      </c>
      <c r="AZ14" s="1" t="n">
        <v>30</v>
      </c>
      <c r="BA14" s="1" t="n">
        <f aca="false">RANK(AZ14,$AZ$2:$AZ$51)</f>
        <v>22</v>
      </c>
      <c r="BB14" s="0" t="n">
        <v>0</v>
      </c>
      <c r="BC14" s="0" t="n">
        <v>0</v>
      </c>
      <c r="BD14" s="0" t="n">
        <v>0</v>
      </c>
      <c r="BE14" s="0" t="n">
        <v>1</v>
      </c>
      <c r="BF14" s="2" t="str">
        <f aca="false">IF(BB14+BD14=0,"YES","NO")</f>
        <v>YES</v>
      </c>
      <c r="BG14" s="0" t="n">
        <v>1</v>
      </c>
      <c r="BH14" s="0" t="n">
        <v>565</v>
      </c>
      <c r="BI14" s="0" t="s">
        <v>184</v>
      </c>
      <c r="BJ14" s="0" t="s">
        <v>239</v>
      </c>
      <c r="BK14" s="0" t="s">
        <v>240</v>
      </c>
      <c r="BL14" s="0" t="s">
        <v>239</v>
      </c>
      <c r="BM14" s="0" t="n">
        <v>0</v>
      </c>
      <c r="BN14" s="0" t="s">
        <v>268</v>
      </c>
    </row>
    <row r="15" customFormat="false" ht="12.75" hidden="false" customHeight="false" outlineLevel="0" collapsed="false">
      <c r="B15" s="0" t="s">
        <v>238</v>
      </c>
      <c r="C15" s="0" t="s">
        <v>238</v>
      </c>
      <c r="D15" s="0" t="s">
        <v>238</v>
      </c>
      <c r="E15" s="0" t="s">
        <v>238</v>
      </c>
      <c r="F15" s="0" t="s">
        <v>238</v>
      </c>
      <c r="G15" s="0" t="s">
        <v>98</v>
      </c>
      <c r="H15" s="0" t="s">
        <v>99</v>
      </c>
      <c r="I15" s="0" t="n">
        <v>7</v>
      </c>
      <c r="J15" s="0" t="n">
        <v>3</v>
      </c>
      <c r="K15" s="0" t="n">
        <v>3</v>
      </c>
      <c r="L15" s="0" t="n">
        <v>3</v>
      </c>
      <c r="M15" s="0" t="n">
        <v>6</v>
      </c>
      <c r="N15" s="0" t="n">
        <v>7</v>
      </c>
      <c r="O15" s="0" t="n">
        <v>29</v>
      </c>
      <c r="P15" s="0" t="n">
        <v>4.5</v>
      </c>
      <c r="Q15" s="0" t="n">
        <v>5</v>
      </c>
      <c r="R15" s="0" t="n">
        <v>4.333333333</v>
      </c>
      <c r="S15" s="0" t="n">
        <v>5.333333333</v>
      </c>
      <c r="T15" s="0" t="n">
        <v>0</v>
      </c>
      <c r="U15" s="0" t="n">
        <v>1443</v>
      </c>
      <c r="V15" s="0" t="n">
        <v>0</v>
      </c>
      <c r="W15" s="0" t="n">
        <v>1138</v>
      </c>
      <c r="X15" s="0" t="n">
        <v>0</v>
      </c>
      <c r="Y15" s="0" t="n">
        <v>1255</v>
      </c>
      <c r="Z15" s="0" t="n">
        <v>0</v>
      </c>
      <c r="AA15" s="0" t="n">
        <v>1399</v>
      </c>
      <c r="AB15" s="0" t="n">
        <v>0</v>
      </c>
      <c r="AC15" s="0" t="n">
        <v>863</v>
      </c>
      <c r="AD15" s="0" t="n">
        <v>0</v>
      </c>
      <c r="AE15" s="0" t="n">
        <v>911</v>
      </c>
      <c r="AF15" s="3" t="n">
        <v>0</v>
      </c>
      <c r="AG15" s="3" t="n">
        <v>2550</v>
      </c>
      <c r="AH15" s="0" t="n">
        <v>0</v>
      </c>
      <c r="AI15" s="0" t="n">
        <v>1543</v>
      </c>
      <c r="AJ15" s="0" t="n">
        <v>0</v>
      </c>
      <c r="AK15" s="0" t="n">
        <v>2379</v>
      </c>
      <c r="AL15" s="0" t="n">
        <v>0</v>
      </c>
      <c r="AM15" s="0" t="n">
        <v>0</v>
      </c>
      <c r="AN15" s="0" t="n">
        <v>7</v>
      </c>
      <c r="AO15" s="0" t="n">
        <v>16</v>
      </c>
      <c r="AP15" s="0" t="n">
        <v>3</v>
      </c>
      <c r="AQ15" s="0" t="n">
        <v>42</v>
      </c>
      <c r="AR15" s="0" t="n">
        <v>3</v>
      </c>
      <c r="AS15" s="0" t="n">
        <v>25</v>
      </c>
      <c r="AT15" s="0" t="n">
        <v>3</v>
      </c>
      <c r="AU15" s="0" t="n">
        <v>42</v>
      </c>
      <c r="AV15" s="0" t="n">
        <v>6</v>
      </c>
      <c r="AW15" s="0" t="n">
        <v>25</v>
      </c>
      <c r="AX15" s="0" t="n">
        <v>7</v>
      </c>
      <c r="AY15" s="0" t="n">
        <v>27</v>
      </c>
      <c r="AZ15" s="1" t="n">
        <v>29</v>
      </c>
      <c r="BA15" s="1" t="n">
        <f aca="false">RANK(AZ15,$AZ$2:$AZ$51)</f>
        <v>24</v>
      </c>
      <c r="BB15" s="0" t="n">
        <v>0</v>
      </c>
      <c r="BC15" s="0" t="n">
        <v>0</v>
      </c>
      <c r="BD15" s="0" t="n">
        <v>0</v>
      </c>
      <c r="BE15" s="0" t="n">
        <v>1</v>
      </c>
      <c r="BF15" s="2" t="str">
        <f aca="false">IF(BB15+BD15=0,"YES","NO")</f>
        <v>YES</v>
      </c>
      <c r="BG15" s="0" t="n">
        <v>1</v>
      </c>
      <c r="BH15" s="0" t="n">
        <v>565</v>
      </c>
      <c r="BI15" s="0" t="s">
        <v>100</v>
      </c>
      <c r="BJ15" s="0" t="n">
        <v>2</v>
      </c>
      <c r="BK15" s="0" t="n">
        <v>4E-028</v>
      </c>
      <c r="BL15" s="0" t="s">
        <v>239</v>
      </c>
      <c r="BM15" s="0" t="n">
        <v>368</v>
      </c>
      <c r="BN15" s="0" t="s">
        <v>269</v>
      </c>
    </row>
    <row r="16" customFormat="false" ht="12.75" hidden="false" customHeight="false" outlineLevel="0" collapsed="false">
      <c r="A16" s="0" t="s">
        <v>254</v>
      </c>
      <c r="B16" s="0" t="s">
        <v>238</v>
      </c>
      <c r="C16" s="0" t="s">
        <v>238</v>
      </c>
      <c r="D16" s="0" t="s">
        <v>238</v>
      </c>
      <c r="E16" s="0" t="s">
        <v>238</v>
      </c>
      <c r="F16" s="0" t="s">
        <v>238</v>
      </c>
      <c r="G16" s="0" t="s">
        <v>270</v>
      </c>
      <c r="H16" s="0" t="s">
        <v>271</v>
      </c>
      <c r="I16" s="0" t="n">
        <v>9</v>
      </c>
      <c r="J16" s="0" t="n">
        <v>1</v>
      </c>
      <c r="K16" s="0" t="n">
        <v>3</v>
      </c>
      <c r="L16" s="0" t="n">
        <v>5</v>
      </c>
      <c r="M16" s="0" t="n">
        <v>2</v>
      </c>
      <c r="N16" s="0" t="n">
        <v>9</v>
      </c>
      <c r="O16" s="0" t="n">
        <v>29</v>
      </c>
      <c r="P16" s="0" t="n">
        <v>1.5</v>
      </c>
      <c r="Q16" s="0" t="n">
        <v>6.5</v>
      </c>
      <c r="R16" s="0" t="n">
        <v>4.333333333</v>
      </c>
      <c r="S16" s="0" t="n">
        <v>5.333333333</v>
      </c>
      <c r="T16" s="0" t="n">
        <v>0</v>
      </c>
      <c r="U16" s="0" t="n">
        <v>1443</v>
      </c>
      <c r="V16" s="0" t="n">
        <v>0</v>
      </c>
      <c r="W16" s="0" t="n">
        <v>1138</v>
      </c>
      <c r="X16" s="0" t="n">
        <v>0</v>
      </c>
      <c r="Y16" s="0" t="n">
        <v>1255</v>
      </c>
      <c r="Z16" s="0" t="n">
        <v>0</v>
      </c>
      <c r="AA16" s="0" t="n">
        <v>1399</v>
      </c>
      <c r="AB16" s="0" t="n">
        <v>0</v>
      </c>
      <c r="AC16" s="0" t="n">
        <v>863</v>
      </c>
      <c r="AD16" s="0" t="n">
        <v>0</v>
      </c>
      <c r="AE16" s="0" t="n">
        <v>911</v>
      </c>
      <c r="AF16" s="3" t="n">
        <v>0</v>
      </c>
      <c r="AG16" s="3" t="n">
        <v>2550</v>
      </c>
      <c r="AH16" s="0" t="n">
        <v>0</v>
      </c>
      <c r="AI16" s="0" t="n">
        <v>1543</v>
      </c>
      <c r="AJ16" s="0" t="n">
        <v>0</v>
      </c>
      <c r="AK16" s="0" t="n">
        <v>2379</v>
      </c>
      <c r="AL16" s="0" t="n">
        <v>0</v>
      </c>
      <c r="AM16" s="0" t="n">
        <v>0</v>
      </c>
      <c r="AN16" s="0" t="n">
        <v>9</v>
      </c>
      <c r="AO16" s="0" t="n">
        <v>11</v>
      </c>
      <c r="AP16" s="0" t="n">
        <v>1</v>
      </c>
      <c r="AQ16" s="0" t="n">
        <v>136</v>
      </c>
      <c r="AR16" s="0" t="n">
        <v>3</v>
      </c>
      <c r="AS16" s="0" t="n">
        <v>25</v>
      </c>
      <c r="AT16" s="0" t="n">
        <v>5</v>
      </c>
      <c r="AU16" s="0" t="n">
        <v>22</v>
      </c>
      <c r="AV16" s="0" t="n">
        <v>2</v>
      </c>
      <c r="AW16" s="0" t="n">
        <v>63</v>
      </c>
      <c r="AX16" s="0" t="n">
        <v>9</v>
      </c>
      <c r="AY16" s="0" t="n">
        <v>15</v>
      </c>
      <c r="AZ16" s="1" t="n">
        <v>29</v>
      </c>
      <c r="BA16" s="1" t="n">
        <f aca="false">RANK(AZ16,$AZ$2:$AZ$51)</f>
        <v>24</v>
      </c>
      <c r="BB16" s="0" t="n">
        <v>0</v>
      </c>
      <c r="BC16" s="0" t="n">
        <v>0</v>
      </c>
      <c r="BD16" s="0" t="n">
        <v>0</v>
      </c>
      <c r="BE16" s="0" t="n">
        <v>1</v>
      </c>
      <c r="BF16" s="2" t="str">
        <f aca="false">IF(BB16+BD16=0,"YES","NO")</f>
        <v>YES</v>
      </c>
      <c r="BG16" s="0" t="n">
        <v>1</v>
      </c>
      <c r="BH16" s="0" t="n">
        <v>565</v>
      </c>
      <c r="BI16" s="0" t="s">
        <v>184</v>
      </c>
      <c r="BJ16" s="0" t="s">
        <v>239</v>
      </c>
      <c r="BK16" s="0" t="s">
        <v>240</v>
      </c>
      <c r="BL16" s="0" t="s">
        <v>239</v>
      </c>
      <c r="BM16" s="0" t="n">
        <v>0</v>
      </c>
      <c r="BN16" s="0" t="s">
        <v>272</v>
      </c>
    </row>
    <row r="17" customFormat="false" ht="12.75" hidden="false" customHeight="false" outlineLevel="0" collapsed="false">
      <c r="B17" s="0" t="n">
        <v>0.01554</v>
      </c>
      <c r="C17" s="0" t="s">
        <v>238</v>
      </c>
      <c r="D17" s="0" t="s">
        <v>238</v>
      </c>
      <c r="E17" s="0" t="s">
        <v>238</v>
      </c>
      <c r="F17" s="0" t="n">
        <v>0.01554</v>
      </c>
      <c r="G17" s="0" t="s">
        <v>196</v>
      </c>
      <c r="H17" s="0" t="s">
        <v>197</v>
      </c>
      <c r="I17" s="0" t="n">
        <v>10</v>
      </c>
      <c r="J17" s="0" t="n">
        <v>1</v>
      </c>
      <c r="K17" s="0" t="n">
        <v>3</v>
      </c>
      <c r="L17" s="0" t="n">
        <v>4</v>
      </c>
      <c r="M17" s="0" t="n">
        <v>0</v>
      </c>
      <c r="N17" s="0" t="n">
        <v>9</v>
      </c>
      <c r="O17" s="0" t="n">
        <v>27</v>
      </c>
      <c r="P17" s="0" t="n">
        <v>0.5</v>
      </c>
      <c r="Q17" s="0" t="n">
        <v>6.5</v>
      </c>
      <c r="R17" s="0" t="n">
        <v>4.666666667</v>
      </c>
      <c r="S17" s="0" t="n">
        <v>4.333333333</v>
      </c>
      <c r="T17" s="0" t="n">
        <v>0</v>
      </c>
      <c r="U17" s="0" t="n">
        <v>1443</v>
      </c>
      <c r="V17" s="0" t="n">
        <v>0</v>
      </c>
      <c r="W17" s="0" t="n">
        <v>1138</v>
      </c>
      <c r="X17" s="0" t="n">
        <v>0</v>
      </c>
      <c r="Y17" s="0" t="n">
        <v>1255</v>
      </c>
      <c r="Z17" s="0" t="n">
        <v>0</v>
      </c>
      <c r="AA17" s="0" t="n">
        <v>1399</v>
      </c>
      <c r="AB17" s="0" t="n">
        <v>0</v>
      </c>
      <c r="AC17" s="0" t="n">
        <v>863</v>
      </c>
      <c r="AD17" s="0" t="n">
        <v>0</v>
      </c>
      <c r="AE17" s="0" t="n">
        <v>911</v>
      </c>
      <c r="AF17" s="3" t="n">
        <v>0</v>
      </c>
      <c r="AG17" s="3" t="n">
        <v>2550</v>
      </c>
      <c r="AH17" s="0" t="n">
        <v>0</v>
      </c>
      <c r="AI17" s="0" t="n">
        <v>1543</v>
      </c>
      <c r="AJ17" s="0" t="n">
        <v>0</v>
      </c>
      <c r="AK17" s="0" t="n">
        <v>2379</v>
      </c>
      <c r="AL17" s="0" t="n">
        <v>0</v>
      </c>
      <c r="AM17" s="0" t="n">
        <v>0</v>
      </c>
      <c r="AN17" s="0" t="n">
        <v>10</v>
      </c>
      <c r="AO17" s="0" t="n">
        <v>9</v>
      </c>
      <c r="AP17" s="0" t="n">
        <v>1</v>
      </c>
      <c r="AQ17" s="0" t="n">
        <v>136</v>
      </c>
      <c r="AR17" s="0" t="n">
        <v>3</v>
      </c>
      <c r="AS17" s="0" t="n">
        <v>25</v>
      </c>
      <c r="AT17" s="0" t="n">
        <v>4</v>
      </c>
      <c r="AU17" s="0" t="n">
        <v>29</v>
      </c>
      <c r="AV17" s="0" t="n">
        <v>0</v>
      </c>
      <c r="AW17" s="0" t="n">
        <v>302</v>
      </c>
      <c r="AX17" s="0" t="n">
        <v>9</v>
      </c>
      <c r="AY17" s="0" t="n">
        <v>15</v>
      </c>
      <c r="AZ17" s="1" t="n">
        <v>27</v>
      </c>
      <c r="BA17" s="1" t="n">
        <f aca="false">RANK(AZ17,$AZ$2:$AZ$51)</f>
        <v>26</v>
      </c>
      <c r="BB17" s="0" t="n">
        <v>0</v>
      </c>
      <c r="BC17" s="0" t="n">
        <v>0</v>
      </c>
      <c r="BD17" s="0" t="n">
        <v>0</v>
      </c>
      <c r="BE17" s="0" t="n">
        <v>3</v>
      </c>
      <c r="BF17" s="2" t="str">
        <f aca="false">IF(BB17+BD17=0,"YES","NO")</f>
        <v>YES</v>
      </c>
      <c r="BG17" s="0" t="n">
        <v>3</v>
      </c>
      <c r="BH17" s="0" t="n">
        <v>67</v>
      </c>
      <c r="BI17" s="0" t="s">
        <v>184</v>
      </c>
      <c r="BJ17" s="0" t="s">
        <v>239</v>
      </c>
      <c r="BK17" s="0" t="s">
        <v>240</v>
      </c>
      <c r="BL17" s="0" t="s">
        <v>239</v>
      </c>
      <c r="BM17" s="0" t="n">
        <v>0</v>
      </c>
      <c r="BN17" s="0" t="s">
        <v>273</v>
      </c>
      <c r="BO17" s="0" t="s">
        <v>274</v>
      </c>
      <c r="BP17" s="0" t="s">
        <v>275</v>
      </c>
    </row>
    <row r="18" customFormat="false" ht="12.75" hidden="false" customHeight="false" outlineLevel="0" collapsed="false">
      <c r="A18" s="0" t="s">
        <v>254</v>
      </c>
      <c r="B18" s="0" t="s">
        <v>238</v>
      </c>
      <c r="C18" s="0" t="s">
        <v>238</v>
      </c>
      <c r="D18" s="0" t="s">
        <v>238</v>
      </c>
      <c r="E18" s="0" t="s">
        <v>238</v>
      </c>
      <c r="F18" s="0" t="s">
        <v>238</v>
      </c>
      <c r="G18" s="0" t="s">
        <v>276</v>
      </c>
      <c r="H18" s="0" t="s">
        <v>277</v>
      </c>
      <c r="I18" s="0" t="n">
        <v>7</v>
      </c>
      <c r="J18" s="0" t="n">
        <v>1</v>
      </c>
      <c r="K18" s="0" t="n">
        <v>1</v>
      </c>
      <c r="L18" s="0" t="n">
        <v>9</v>
      </c>
      <c r="M18" s="0" t="n">
        <v>2</v>
      </c>
      <c r="N18" s="0" t="n">
        <v>7</v>
      </c>
      <c r="O18" s="0" t="n">
        <v>27</v>
      </c>
      <c r="P18" s="0" t="n">
        <v>1.5</v>
      </c>
      <c r="Q18" s="0" t="n">
        <v>6</v>
      </c>
      <c r="R18" s="0" t="n">
        <v>3</v>
      </c>
      <c r="S18" s="0" t="n">
        <v>6</v>
      </c>
      <c r="T18" s="0" t="n">
        <v>0</v>
      </c>
      <c r="U18" s="0" t="n">
        <v>1443</v>
      </c>
      <c r="V18" s="0" t="n">
        <v>0</v>
      </c>
      <c r="W18" s="0" t="n">
        <v>1138</v>
      </c>
      <c r="X18" s="0" t="n">
        <v>0</v>
      </c>
      <c r="Y18" s="0" t="n">
        <v>1255</v>
      </c>
      <c r="Z18" s="0" t="n">
        <v>0</v>
      </c>
      <c r="AA18" s="0" t="n">
        <v>1399</v>
      </c>
      <c r="AB18" s="0" t="n">
        <v>0</v>
      </c>
      <c r="AC18" s="0" t="n">
        <v>863</v>
      </c>
      <c r="AD18" s="0" t="n">
        <v>0</v>
      </c>
      <c r="AE18" s="0" t="n">
        <v>911</v>
      </c>
      <c r="AF18" s="3" t="n">
        <v>0</v>
      </c>
      <c r="AG18" s="3" t="n">
        <v>2550</v>
      </c>
      <c r="AH18" s="0" t="n">
        <v>0</v>
      </c>
      <c r="AI18" s="0" t="n">
        <v>1543</v>
      </c>
      <c r="AJ18" s="0" t="n">
        <v>0</v>
      </c>
      <c r="AK18" s="0" t="n">
        <v>2379</v>
      </c>
      <c r="AL18" s="0" t="n">
        <v>0</v>
      </c>
      <c r="AM18" s="0" t="n">
        <v>0</v>
      </c>
      <c r="AN18" s="0" t="n">
        <v>7</v>
      </c>
      <c r="AO18" s="0" t="n">
        <v>16</v>
      </c>
      <c r="AP18" s="0" t="n">
        <v>1</v>
      </c>
      <c r="AQ18" s="0" t="n">
        <v>136</v>
      </c>
      <c r="AR18" s="0" t="n">
        <v>1</v>
      </c>
      <c r="AS18" s="0" t="n">
        <v>128</v>
      </c>
      <c r="AT18" s="0" t="n">
        <v>9</v>
      </c>
      <c r="AU18" s="0" t="n">
        <v>11</v>
      </c>
      <c r="AV18" s="0" t="n">
        <v>2</v>
      </c>
      <c r="AW18" s="0" t="n">
        <v>63</v>
      </c>
      <c r="AX18" s="0" t="n">
        <v>7</v>
      </c>
      <c r="AY18" s="0" t="n">
        <v>27</v>
      </c>
      <c r="AZ18" s="1" t="n">
        <v>27</v>
      </c>
      <c r="BA18" s="1" t="n">
        <f aca="false">RANK(AZ18,$AZ$2:$AZ$51)</f>
        <v>26</v>
      </c>
      <c r="BB18" s="0" t="n">
        <v>0</v>
      </c>
      <c r="BC18" s="0" t="n">
        <v>0</v>
      </c>
      <c r="BD18" s="0" t="n">
        <v>0</v>
      </c>
      <c r="BE18" s="0" t="n">
        <v>1</v>
      </c>
      <c r="BF18" s="2" t="str">
        <f aca="false">IF(BB18+BD18=0,"YES","NO")</f>
        <v>YES</v>
      </c>
      <c r="BG18" s="0" t="n">
        <v>1</v>
      </c>
      <c r="BH18" s="0" t="n">
        <v>565</v>
      </c>
      <c r="BI18" s="0" t="s">
        <v>184</v>
      </c>
      <c r="BJ18" s="0" t="s">
        <v>239</v>
      </c>
      <c r="BK18" s="0" t="s">
        <v>240</v>
      </c>
      <c r="BL18" s="0" t="s">
        <v>239</v>
      </c>
      <c r="BM18" s="0" t="n">
        <v>0</v>
      </c>
      <c r="BN18" s="0" t="s">
        <v>278</v>
      </c>
    </row>
    <row r="19" customFormat="false" ht="12.75" hidden="false" customHeight="false" outlineLevel="0" collapsed="false">
      <c r="A19" s="0" t="s">
        <v>254</v>
      </c>
      <c r="B19" s="0" t="s">
        <v>238</v>
      </c>
      <c r="C19" s="0" t="s">
        <v>238</v>
      </c>
      <c r="D19" s="0" t="s">
        <v>238</v>
      </c>
      <c r="E19" s="0" t="s">
        <v>238</v>
      </c>
      <c r="F19" s="0" t="s">
        <v>238</v>
      </c>
      <c r="G19" s="0" t="s">
        <v>279</v>
      </c>
      <c r="H19" s="0" t="s">
        <v>280</v>
      </c>
      <c r="I19" s="0" t="n">
        <v>8</v>
      </c>
      <c r="J19" s="0" t="n">
        <v>2</v>
      </c>
      <c r="K19" s="0" t="n">
        <v>3</v>
      </c>
      <c r="L19" s="0" t="n">
        <v>3</v>
      </c>
      <c r="M19" s="0" t="n">
        <v>2</v>
      </c>
      <c r="N19" s="0" t="n">
        <v>9</v>
      </c>
      <c r="O19" s="0" t="n">
        <v>27</v>
      </c>
      <c r="P19" s="0" t="n">
        <v>2</v>
      </c>
      <c r="Q19" s="0" t="n">
        <v>5.75</v>
      </c>
      <c r="R19" s="0" t="n">
        <v>4.333333333</v>
      </c>
      <c r="S19" s="0" t="n">
        <v>4.666666667</v>
      </c>
      <c r="T19" s="0" t="n">
        <v>0</v>
      </c>
      <c r="U19" s="0" t="n">
        <v>1443</v>
      </c>
      <c r="V19" s="0" t="n">
        <v>0</v>
      </c>
      <c r="W19" s="0" t="n">
        <v>1138</v>
      </c>
      <c r="X19" s="0" t="n">
        <v>0</v>
      </c>
      <c r="Y19" s="0" t="n">
        <v>1255</v>
      </c>
      <c r="Z19" s="0" t="n">
        <v>0</v>
      </c>
      <c r="AA19" s="0" t="n">
        <v>1399</v>
      </c>
      <c r="AB19" s="0" t="n">
        <v>0</v>
      </c>
      <c r="AC19" s="0" t="n">
        <v>863</v>
      </c>
      <c r="AD19" s="0" t="n">
        <v>0</v>
      </c>
      <c r="AE19" s="0" t="n">
        <v>911</v>
      </c>
      <c r="AF19" s="3" t="n">
        <v>0</v>
      </c>
      <c r="AG19" s="3" t="n">
        <v>2550</v>
      </c>
      <c r="AH19" s="0" t="n">
        <v>0</v>
      </c>
      <c r="AI19" s="0" t="n">
        <v>1543</v>
      </c>
      <c r="AJ19" s="0" t="n">
        <v>0</v>
      </c>
      <c r="AK19" s="0" t="n">
        <v>2379</v>
      </c>
      <c r="AL19" s="0" t="n">
        <v>0</v>
      </c>
      <c r="AM19" s="0" t="n">
        <v>0</v>
      </c>
      <c r="AN19" s="0" t="n">
        <v>8</v>
      </c>
      <c r="AO19" s="0" t="n">
        <v>14</v>
      </c>
      <c r="AP19" s="0" t="n">
        <v>2</v>
      </c>
      <c r="AQ19" s="0" t="n">
        <v>67</v>
      </c>
      <c r="AR19" s="0" t="n">
        <v>3</v>
      </c>
      <c r="AS19" s="0" t="n">
        <v>25</v>
      </c>
      <c r="AT19" s="0" t="n">
        <v>3</v>
      </c>
      <c r="AU19" s="0" t="n">
        <v>42</v>
      </c>
      <c r="AV19" s="0" t="n">
        <v>2</v>
      </c>
      <c r="AW19" s="0" t="n">
        <v>63</v>
      </c>
      <c r="AX19" s="0" t="n">
        <v>9</v>
      </c>
      <c r="AY19" s="0" t="n">
        <v>15</v>
      </c>
      <c r="AZ19" s="1" t="n">
        <v>27</v>
      </c>
      <c r="BA19" s="1" t="n">
        <f aca="false">RANK(AZ19,$AZ$2:$AZ$51)</f>
        <v>26</v>
      </c>
      <c r="BB19" s="0" t="n">
        <v>0</v>
      </c>
      <c r="BC19" s="0" t="n">
        <v>1</v>
      </c>
      <c r="BD19" s="0" t="n">
        <v>0</v>
      </c>
      <c r="BE19" s="0" t="n">
        <v>0</v>
      </c>
      <c r="BF19" s="2" t="str">
        <f aca="false">IF(BB19+BD19=0,"YES","NO")</f>
        <v>YES</v>
      </c>
      <c r="BG19" s="0" t="n">
        <v>1</v>
      </c>
      <c r="BH19" s="0" t="n">
        <v>565</v>
      </c>
      <c r="BI19" s="0" t="s">
        <v>184</v>
      </c>
      <c r="BJ19" s="0" t="s">
        <v>239</v>
      </c>
      <c r="BK19" s="0" t="s">
        <v>240</v>
      </c>
      <c r="BL19" s="0" t="s">
        <v>239</v>
      </c>
      <c r="BM19" s="0" t="n">
        <v>0</v>
      </c>
      <c r="BN19" s="0" t="s">
        <v>281</v>
      </c>
    </row>
    <row r="20" customFormat="false" ht="12.75" hidden="false" customHeight="false" outlineLevel="0" collapsed="false">
      <c r="A20" s="0" t="s">
        <v>254</v>
      </c>
      <c r="B20" s="0" t="n">
        <v>0.00684</v>
      </c>
      <c r="C20" s="0" t="s">
        <v>238</v>
      </c>
      <c r="D20" s="0" t="s">
        <v>238</v>
      </c>
      <c r="E20" s="0" t="s">
        <v>238</v>
      </c>
      <c r="F20" s="0" t="n">
        <v>0.00684</v>
      </c>
      <c r="G20" s="0" t="s">
        <v>282</v>
      </c>
      <c r="H20" s="0" t="s">
        <v>283</v>
      </c>
      <c r="I20" s="0" t="n">
        <v>1</v>
      </c>
      <c r="J20" s="0" t="n">
        <v>4</v>
      </c>
      <c r="K20" s="0" t="n">
        <v>1</v>
      </c>
      <c r="L20" s="0" t="n">
        <v>0</v>
      </c>
      <c r="M20" s="0" t="n">
        <v>17</v>
      </c>
      <c r="N20" s="0" t="n">
        <v>1</v>
      </c>
      <c r="O20" s="0" t="n">
        <v>24</v>
      </c>
      <c r="P20" s="0" t="n">
        <v>10.5</v>
      </c>
      <c r="Q20" s="0" t="n">
        <v>0.75</v>
      </c>
      <c r="R20" s="0" t="n">
        <v>2</v>
      </c>
      <c r="S20" s="0" t="n">
        <v>6</v>
      </c>
      <c r="T20" s="0" t="n">
        <v>0</v>
      </c>
      <c r="U20" s="0" t="n">
        <v>1443</v>
      </c>
      <c r="V20" s="0" t="n">
        <v>0</v>
      </c>
      <c r="W20" s="0" t="n">
        <v>1138</v>
      </c>
      <c r="X20" s="0" t="n">
        <v>0</v>
      </c>
      <c r="Y20" s="0" t="n">
        <v>1255</v>
      </c>
      <c r="Z20" s="0" t="n">
        <v>0</v>
      </c>
      <c r="AA20" s="0" t="n">
        <v>1399</v>
      </c>
      <c r="AB20" s="0" t="n">
        <v>0</v>
      </c>
      <c r="AC20" s="0" t="n">
        <v>863</v>
      </c>
      <c r="AD20" s="0" t="n">
        <v>0</v>
      </c>
      <c r="AE20" s="0" t="n">
        <v>911</v>
      </c>
      <c r="AF20" s="3" t="n">
        <v>0</v>
      </c>
      <c r="AG20" s="3" t="n">
        <v>2550</v>
      </c>
      <c r="AH20" s="0" t="n">
        <v>0</v>
      </c>
      <c r="AI20" s="0" t="n">
        <v>1543</v>
      </c>
      <c r="AJ20" s="0" t="n">
        <v>0</v>
      </c>
      <c r="AK20" s="0" t="n">
        <v>2379</v>
      </c>
      <c r="AL20" s="0" t="n">
        <v>0</v>
      </c>
      <c r="AM20" s="0" t="n">
        <v>0</v>
      </c>
      <c r="AN20" s="0" t="n">
        <v>1</v>
      </c>
      <c r="AO20" s="0" t="n">
        <v>165</v>
      </c>
      <c r="AP20" s="0" t="n">
        <v>4</v>
      </c>
      <c r="AQ20" s="0" t="n">
        <v>26</v>
      </c>
      <c r="AR20" s="0" t="n">
        <v>1</v>
      </c>
      <c r="AS20" s="0" t="n">
        <v>128</v>
      </c>
      <c r="AT20" s="0" t="n">
        <v>0</v>
      </c>
      <c r="AU20" s="0" t="n">
        <v>431</v>
      </c>
      <c r="AV20" s="0" t="n">
        <v>17</v>
      </c>
      <c r="AW20" s="0" t="n">
        <v>10</v>
      </c>
      <c r="AX20" s="0" t="n">
        <v>1</v>
      </c>
      <c r="AY20" s="0" t="n">
        <v>78</v>
      </c>
      <c r="AZ20" s="1" t="n">
        <v>24</v>
      </c>
      <c r="BA20" s="1" t="n">
        <f aca="false">RANK(AZ20,$AZ$2:$AZ$51)</f>
        <v>30</v>
      </c>
      <c r="BB20" s="0" t="n">
        <v>0</v>
      </c>
      <c r="BC20" s="0" t="n">
        <v>1</v>
      </c>
      <c r="BD20" s="0" t="n">
        <v>0</v>
      </c>
      <c r="BE20" s="0" t="n">
        <v>3</v>
      </c>
      <c r="BF20" s="2" t="str">
        <f aca="false">IF(BB20+BD20=0,"YES","NO")</f>
        <v>YES</v>
      </c>
      <c r="BG20" s="0" t="n">
        <v>4</v>
      </c>
      <c r="BH20" s="0" t="n">
        <v>40</v>
      </c>
      <c r="BI20" s="0" t="s">
        <v>184</v>
      </c>
      <c r="BJ20" s="0" t="s">
        <v>239</v>
      </c>
      <c r="BK20" s="0" t="s">
        <v>240</v>
      </c>
      <c r="BL20" s="0" t="s">
        <v>239</v>
      </c>
      <c r="BM20" s="0" t="n">
        <v>0</v>
      </c>
      <c r="BN20" s="0" t="s">
        <v>284</v>
      </c>
      <c r="BO20" s="0" t="s">
        <v>285</v>
      </c>
      <c r="BP20" s="0" t="s">
        <v>286</v>
      </c>
      <c r="BQ20" s="0" t="s">
        <v>287</v>
      </c>
    </row>
    <row r="21" customFormat="false" ht="12.75" hidden="false" customHeight="false" outlineLevel="0" collapsed="false">
      <c r="B21" s="0" t="s">
        <v>238</v>
      </c>
      <c r="C21" s="0" t="s">
        <v>238</v>
      </c>
      <c r="D21" s="0" t="s">
        <v>238</v>
      </c>
      <c r="E21" s="0" t="s">
        <v>238</v>
      </c>
      <c r="F21" s="0" t="s">
        <v>238</v>
      </c>
      <c r="G21" s="0" t="s">
        <v>143</v>
      </c>
      <c r="H21" s="0" t="s">
        <v>144</v>
      </c>
      <c r="I21" s="0" t="n">
        <v>6</v>
      </c>
      <c r="J21" s="0" t="n">
        <v>2</v>
      </c>
      <c r="K21" s="0" t="n">
        <v>2</v>
      </c>
      <c r="L21" s="0" t="n">
        <v>6</v>
      </c>
      <c r="M21" s="0" t="n">
        <v>7</v>
      </c>
      <c r="N21" s="0" t="n">
        <v>0</v>
      </c>
      <c r="O21" s="0" t="n">
        <v>23</v>
      </c>
      <c r="P21" s="0" t="n">
        <v>4.5</v>
      </c>
      <c r="Q21" s="0" t="n">
        <v>3.5</v>
      </c>
      <c r="R21" s="0" t="n">
        <v>3.333333333</v>
      </c>
      <c r="S21" s="0" t="n">
        <v>4.333333333</v>
      </c>
      <c r="T21" s="0" t="n">
        <v>0</v>
      </c>
      <c r="U21" s="0" t="n">
        <v>1443</v>
      </c>
      <c r="V21" s="0" t="n">
        <v>0</v>
      </c>
      <c r="W21" s="0" t="n">
        <v>1138</v>
      </c>
      <c r="X21" s="0" t="n">
        <v>0</v>
      </c>
      <c r="Y21" s="0" t="n">
        <v>1255</v>
      </c>
      <c r="Z21" s="0" t="n">
        <v>0</v>
      </c>
      <c r="AA21" s="0" t="n">
        <v>1399</v>
      </c>
      <c r="AB21" s="0" t="n">
        <v>0</v>
      </c>
      <c r="AC21" s="0" t="n">
        <v>863</v>
      </c>
      <c r="AD21" s="0" t="n">
        <v>0</v>
      </c>
      <c r="AE21" s="0" t="n">
        <v>911</v>
      </c>
      <c r="AF21" s="3" t="n">
        <v>0</v>
      </c>
      <c r="AG21" s="3" t="n">
        <v>2550</v>
      </c>
      <c r="AH21" s="0" t="n">
        <v>0</v>
      </c>
      <c r="AI21" s="0" t="n">
        <v>1543</v>
      </c>
      <c r="AJ21" s="0" t="n">
        <v>0</v>
      </c>
      <c r="AK21" s="0" t="n">
        <v>2379</v>
      </c>
      <c r="AL21" s="0" t="n">
        <v>0</v>
      </c>
      <c r="AM21" s="0" t="n">
        <v>0</v>
      </c>
      <c r="AN21" s="0" t="n">
        <v>6</v>
      </c>
      <c r="AO21" s="0" t="n">
        <v>19</v>
      </c>
      <c r="AP21" s="0" t="n">
        <v>2</v>
      </c>
      <c r="AQ21" s="0" t="n">
        <v>67</v>
      </c>
      <c r="AR21" s="0" t="n">
        <v>2</v>
      </c>
      <c r="AS21" s="0" t="n">
        <v>54</v>
      </c>
      <c r="AT21" s="0" t="n">
        <v>6</v>
      </c>
      <c r="AU21" s="0" t="n">
        <v>17</v>
      </c>
      <c r="AV21" s="0" t="n">
        <v>7</v>
      </c>
      <c r="AW21" s="0" t="n">
        <v>19</v>
      </c>
      <c r="AX21" s="0" t="n">
        <v>0</v>
      </c>
      <c r="AY21" s="0" t="n">
        <v>280</v>
      </c>
      <c r="AZ21" s="1" t="n">
        <v>23</v>
      </c>
      <c r="BA21" s="1" t="n">
        <f aca="false">RANK(AZ21,$AZ$2:$AZ$51)</f>
        <v>32</v>
      </c>
      <c r="BB21" s="0" t="n">
        <v>0</v>
      </c>
      <c r="BC21" s="0" t="n">
        <v>0</v>
      </c>
      <c r="BD21" s="0" t="n">
        <v>0</v>
      </c>
      <c r="BE21" s="0" t="n">
        <v>1</v>
      </c>
      <c r="BF21" s="2" t="str">
        <f aca="false">IF(BB21+BD21=0,"YES","NO")</f>
        <v>YES</v>
      </c>
      <c r="BG21" s="0" t="n">
        <v>1</v>
      </c>
      <c r="BH21" s="0" t="n">
        <v>565</v>
      </c>
      <c r="BI21" s="0" t="s">
        <v>145</v>
      </c>
      <c r="BJ21" s="0" t="n">
        <v>3</v>
      </c>
      <c r="BK21" s="0" t="n">
        <v>4E-054</v>
      </c>
      <c r="BL21" s="0" t="s">
        <v>239</v>
      </c>
      <c r="BM21" s="0" t="n">
        <v>322</v>
      </c>
      <c r="BN21" s="0" t="s">
        <v>288</v>
      </c>
    </row>
    <row r="22" customFormat="false" ht="12.75" hidden="false" customHeight="false" outlineLevel="0" collapsed="false">
      <c r="B22" s="0" t="s">
        <v>238</v>
      </c>
      <c r="C22" s="0" t="s">
        <v>238</v>
      </c>
      <c r="D22" s="0" t="s">
        <v>238</v>
      </c>
      <c r="E22" s="0" t="s">
        <v>238</v>
      </c>
      <c r="F22" s="0" t="s">
        <v>238</v>
      </c>
      <c r="G22" s="0" t="s">
        <v>146</v>
      </c>
      <c r="H22" s="0" t="s">
        <v>147</v>
      </c>
      <c r="I22" s="0" t="n">
        <v>5</v>
      </c>
      <c r="J22" s="0" t="n">
        <v>4</v>
      </c>
      <c r="K22" s="0" t="n">
        <v>8</v>
      </c>
      <c r="L22" s="0" t="n">
        <v>4</v>
      </c>
      <c r="M22" s="0" t="n">
        <v>2</v>
      </c>
      <c r="N22" s="0" t="n">
        <v>0</v>
      </c>
      <c r="O22" s="0" t="n">
        <v>23</v>
      </c>
      <c r="P22" s="0" t="n">
        <v>3</v>
      </c>
      <c r="Q22" s="0" t="n">
        <v>4.25</v>
      </c>
      <c r="R22" s="0" t="n">
        <v>5.666666667</v>
      </c>
      <c r="S22" s="0" t="n">
        <v>2</v>
      </c>
      <c r="T22" s="0" t="n">
        <v>0</v>
      </c>
      <c r="U22" s="0" t="n">
        <v>1443</v>
      </c>
      <c r="V22" s="0" t="n">
        <v>0</v>
      </c>
      <c r="W22" s="0" t="n">
        <v>1138</v>
      </c>
      <c r="X22" s="0" t="n">
        <v>0</v>
      </c>
      <c r="Y22" s="0" t="n">
        <v>1255</v>
      </c>
      <c r="Z22" s="0" t="n">
        <v>0</v>
      </c>
      <c r="AA22" s="0" t="n">
        <v>1399</v>
      </c>
      <c r="AB22" s="0" t="n">
        <v>0</v>
      </c>
      <c r="AC22" s="0" t="n">
        <v>863</v>
      </c>
      <c r="AD22" s="0" t="n">
        <v>0</v>
      </c>
      <c r="AE22" s="0" t="n">
        <v>911</v>
      </c>
      <c r="AF22" s="3" t="n">
        <v>0</v>
      </c>
      <c r="AG22" s="3" t="n">
        <v>2550</v>
      </c>
      <c r="AH22" s="0" t="n">
        <v>0</v>
      </c>
      <c r="AI22" s="0" t="n">
        <v>1543</v>
      </c>
      <c r="AJ22" s="0" t="n">
        <v>0</v>
      </c>
      <c r="AK22" s="0" t="n">
        <v>2379</v>
      </c>
      <c r="AL22" s="0" t="n">
        <v>0</v>
      </c>
      <c r="AM22" s="0" t="n">
        <v>0</v>
      </c>
      <c r="AN22" s="0" t="n">
        <v>5</v>
      </c>
      <c r="AO22" s="0" t="n">
        <v>22</v>
      </c>
      <c r="AP22" s="0" t="n">
        <v>4</v>
      </c>
      <c r="AQ22" s="0" t="n">
        <v>26</v>
      </c>
      <c r="AR22" s="0" t="n">
        <v>8</v>
      </c>
      <c r="AS22" s="0" t="n">
        <v>10</v>
      </c>
      <c r="AT22" s="0" t="n">
        <v>4</v>
      </c>
      <c r="AU22" s="0" t="n">
        <v>29</v>
      </c>
      <c r="AV22" s="0" t="n">
        <v>2</v>
      </c>
      <c r="AW22" s="0" t="n">
        <v>63</v>
      </c>
      <c r="AX22" s="0" t="n">
        <v>0</v>
      </c>
      <c r="AY22" s="0" t="n">
        <v>280</v>
      </c>
      <c r="AZ22" s="1" t="n">
        <v>23</v>
      </c>
      <c r="BA22" s="1" t="n">
        <f aca="false">RANK(AZ22,$AZ$2:$AZ$51)</f>
        <v>32</v>
      </c>
      <c r="BB22" s="0" t="n">
        <v>0</v>
      </c>
      <c r="BC22" s="0" t="n">
        <v>0</v>
      </c>
      <c r="BD22" s="0" t="n">
        <v>0</v>
      </c>
      <c r="BE22" s="0" t="n">
        <v>1</v>
      </c>
      <c r="BF22" s="2" t="str">
        <f aca="false">IF(BB22+BD22=0,"YES","NO")</f>
        <v>YES</v>
      </c>
      <c r="BG22" s="0" t="n">
        <v>1</v>
      </c>
      <c r="BH22" s="0" t="n">
        <v>565</v>
      </c>
      <c r="BI22" s="0" t="s">
        <v>148</v>
      </c>
      <c r="BJ22" s="0" t="n">
        <v>3</v>
      </c>
      <c r="BK22" s="0" t="s">
        <v>289</v>
      </c>
      <c r="BL22" s="0" t="s">
        <v>239</v>
      </c>
      <c r="BM22" s="0" t="n">
        <v>555</v>
      </c>
      <c r="BN22" s="0" t="s">
        <v>290</v>
      </c>
    </row>
    <row r="23" customFormat="false" ht="12.75" hidden="false" customHeight="false" outlineLevel="0" collapsed="false">
      <c r="B23" s="0" t="s">
        <v>238</v>
      </c>
      <c r="C23" s="0" t="n">
        <v>0.01547</v>
      </c>
      <c r="D23" s="0" t="s">
        <v>238</v>
      </c>
      <c r="E23" s="0" t="s">
        <v>238</v>
      </c>
      <c r="F23" s="0" t="n">
        <v>0.01547</v>
      </c>
      <c r="G23" s="0" t="s">
        <v>198</v>
      </c>
      <c r="H23" s="0" t="s">
        <v>199</v>
      </c>
      <c r="I23" s="0" t="n">
        <v>0</v>
      </c>
      <c r="J23" s="0" t="n">
        <v>0</v>
      </c>
      <c r="K23" s="0" t="n">
        <v>1</v>
      </c>
      <c r="L23" s="0" t="n">
        <v>4</v>
      </c>
      <c r="M23" s="0" t="n">
        <v>7</v>
      </c>
      <c r="N23" s="0" t="n">
        <v>9</v>
      </c>
      <c r="O23" s="0" t="n">
        <v>21</v>
      </c>
      <c r="P23" s="0" t="n">
        <v>3.5</v>
      </c>
      <c r="Q23" s="0" t="n">
        <v>3.5</v>
      </c>
      <c r="R23" s="0" t="n">
        <v>0.333333333</v>
      </c>
      <c r="S23" s="0" t="n">
        <v>6.666666667</v>
      </c>
      <c r="T23" s="0" t="n">
        <v>0</v>
      </c>
      <c r="U23" s="0" t="n">
        <v>1443</v>
      </c>
      <c r="V23" s="0" t="n">
        <v>0</v>
      </c>
      <c r="W23" s="0" t="n">
        <v>1138</v>
      </c>
      <c r="X23" s="0" t="n">
        <v>0</v>
      </c>
      <c r="Y23" s="0" t="n">
        <v>1255</v>
      </c>
      <c r="Z23" s="0" t="n">
        <v>0</v>
      </c>
      <c r="AA23" s="0" t="n">
        <v>1399</v>
      </c>
      <c r="AB23" s="0" t="n">
        <v>0</v>
      </c>
      <c r="AC23" s="0" t="n">
        <v>863</v>
      </c>
      <c r="AD23" s="0" t="n">
        <v>0</v>
      </c>
      <c r="AE23" s="0" t="n">
        <v>911</v>
      </c>
      <c r="AF23" s="3" t="n">
        <v>0</v>
      </c>
      <c r="AG23" s="3" t="n">
        <v>2550</v>
      </c>
      <c r="AH23" s="0" t="n">
        <v>0</v>
      </c>
      <c r="AI23" s="0" t="n">
        <v>1543</v>
      </c>
      <c r="AJ23" s="0" t="n">
        <v>0</v>
      </c>
      <c r="AK23" s="0" t="n">
        <v>2379</v>
      </c>
      <c r="AL23" s="0" t="n">
        <v>0</v>
      </c>
      <c r="AM23" s="0" t="n">
        <v>0</v>
      </c>
      <c r="AN23" s="0" t="n">
        <v>0</v>
      </c>
      <c r="AO23" s="0" t="n">
        <v>418</v>
      </c>
      <c r="AP23" s="0" t="n">
        <v>0</v>
      </c>
      <c r="AQ23" s="0" t="n">
        <v>337</v>
      </c>
      <c r="AR23" s="0" t="n">
        <v>1</v>
      </c>
      <c r="AS23" s="0" t="n">
        <v>128</v>
      </c>
      <c r="AT23" s="0" t="n">
        <v>4</v>
      </c>
      <c r="AU23" s="0" t="n">
        <v>29</v>
      </c>
      <c r="AV23" s="0" t="n">
        <v>7</v>
      </c>
      <c r="AW23" s="0" t="n">
        <v>19</v>
      </c>
      <c r="AX23" s="0" t="n">
        <v>9</v>
      </c>
      <c r="AY23" s="0" t="n">
        <v>15</v>
      </c>
      <c r="AZ23" s="1" t="n">
        <v>21</v>
      </c>
      <c r="BA23" s="1" t="n">
        <f aca="false">RANK(AZ23,$AZ$2:$AZ$51)</f>
        <v>34</v>
      </c>
      <c r="BB23" s="0" t="n">
        <v>0</v>
      </c>
      <c r="BC23" s="0" t="n">
        <v>0</v>
      </c>
      <c r="BD23" s="0" t="n">
        <v>0</v>
      </c>
      <c r="BE23" s="0" t="n">
        <v>1</v>
      </c>
      <c r="BF23" s="2" t="str">
        <f aca="false">IF(BB23+BD23=0,"YES","NO")</f>
        <v>YES</v>
      </c>
      <c r="BG23" s="0" t="n">
        <v>1</v>
      </c>
      <c r="BH23" s="0" t="n">
        <v>565</v>
      </c>
      <c r="BI23" s="0" t="s">
        <v>200</v>
      </c>
      <c r="BJ23" s="0" t="n">
        <v>1</v>
      </c>
      <c r="BK23" s="0" t="n">
        <v>5E-038</v>
      </c>
      <c r="BL23" s="0" t="s">
        <v>239</v>
      </c>
      <c r="BM23" s="0" t="n">
        <v>318</v>
      </c>
      <c r="BN23" s="0" t="s">
        <v>291</v>
      </c>
    </row>
    <row r="24" customFormat="false" ht="12.75" hidden="false" customHeight="false" outlineLevel="0" collapsed="false">
      <c r="B24" s="0" t="s">
        <v>238</v>
      </c>
      <c r="C24" s="0" t="s">
        <v>238</v>
      </c>
      <c r="D24" s="0" t="s">
        <v>238</v>
      </c>
      <c r="E24" s="0" t="s">
        <v>238</v>
      </c>
      <c r="F24" s="0" t="s">
        <v>238</v>
      </c>
      <c r="G24" s="0" t="s">
        <v>137</v>
      </c>
      <c r="H24" s="0" t="s">
        <v>138</v>
      </c>
      <c r="I24" s="0" t="n">
        <v>2</v>
      </c>
      <c r="J24" s="0" t="n">
        <v>1</v>
      </c>
      <c r="K24" s="0" t="n">
        <v>1</v>
      </c>
      <c r="L24" s="0" t="n">
        <v>3</v>
      </c>
      <c r="M24" s="0" t="n">
        <v>4</v>
      </c>
      <c r="N24" s="0" t="n">
        <v>10</v>
      </c>
      <c r="O24" s="0" t="n">
        <v>21</v>
      </c>
      <c r="P24" s="0" t="n">
        <v>2.5</v>
      </c>
      <c r="Q24" s="0" t="n">
        <v>4</v>
      </c>
      <c r="R24" s="0" t="n">
        <v>1.333333333</v>
      </c>
      <c r="S24" s="0" t="n">
        <v>5.666666667</v>
      </c>
      <c r="T24" s="0" t="n">
        <v>0</v>
      </c>
      <c r="U24" s="0" t="n">
        <v>1443</v>
      </c>
      <c r="V24" s="0" t="n">
        <v>0</v>
      </c>
      <c r="W24" s="0" t="n">
        <v>1138</v>
      </c>
      <c r="X24" s="0" t="n">
        <v>0</v>
      </c>
      <c r="Y24" s="0" t="n">
        <v>1255</v>
      </c>
      <c r="Z24" s="0" t="n">
        <v>0</v>
      </c>
      <c r="AA24" s="0" t="n">
        <v>1399</v>
      </c>
      <c r="AB24" s="0" t="n">
        <v>0</v>
      </c>
      <c r="AC24" s="0" t="n">
        <v>863</v>
      </c>
      <c r="AD24" s="0" t="n">
        <v>0</v>
      </c>
      <c r="AE24" s="0" t="n">
        <v>911</v>
      </c>
      <c r="AF24" s="3" t="n">
        <v>0</v>
      </c>
      <c r="AG24" s="3" t="n">
        <v>2550</v>
      </c>
      <c r="AH24" s="0" t="n">
        <v>0</v>
      </c>
      <c r="AI24" s="0" t="n">
        <v>1543</v>
      </c>
      <c r="AJ24" s="0" t="n">
        <v>0</v>
      </c>
      <c r="AK24" s="0" t="n">
        <v>2379</v>
      </c>
      <c r="AL24" s="0" t="n">
        <v>0</v>
      </c>
      <c r="AM24" s="0" t="n">
        <v>0</v>
      </c>
      <c r="AN24" s="0" t="n">
        <v>2</v>
      </c>
      <c r="AO24" s="0" t="n">
        <v>68</v>
      </c>
      <c r="AP24" s="0" t="n">
        <v>1</v>
      </c>
      <c r="AQ24" s="0" t="n">
        <v>136</v>
      </c>
      <c r="AR24" s="0" t="n">
        <v>1</v>
      </c>
      <c r="AS24" s="0" t="n">
        <v>128</v>
      </c>
      <c r="AT24" s="0" t="n">
        <v>3</v>
      </c>
      <c r="AU24" s="0" t="n">
        <v>42</v>
      </c>
      <c r="AV24" s="0" t="n">
        <v>4</v>
      </c>
      <c r="AW24" s="0" t="n">
        <v>40</v>
      </c>
      <c r="AX24" s="0" t="n">
        <v>10</v>
      </c>
      <c r="AY24" s="0" t="n">
        <v>14</v>
      </c>
      <c r="AZ24" s="1" t="n">
        <v>21</v>
      </c>
      <c r="BA24" s="1" t="n">
        <f aca="false">RANK(AZ24,$AZ$2:$AZ$51)</f>
        <v>34</v>
      </c>
      <c r="BB24" s="0" t="n">
        <v>0</v>
      </c>
      <c r="BC24" s="0" t="n">
        <v>0</v>
      </c>
      <c r="BD24" s="0" t="n">
        <v>0</v>
      </c>
      <c r="BE24" s="0" t="n">
        <v>2</v>
      </c>
      <c r="BF24" s="2" t="str">
        <f aca="false">IF(BB24+BD24=0,"YES","NO")</f>
        <v>YES</v>
      </c>
      <c r="BG24" s="0" t="n">
        <v>2</v>
      </c>
      <c r="BH24" s="0" t="n">
        <v>146</v>
      </c>
      <c r="BI24" s="0" t="s">
        <v>139</v>
      </c>
      <c r="BJ24" s="0" t="n">
        <v>3</v>
      </c>
      <c r="BK24" s="0" t="n">
        <v>6E-074</v>
      </c>
      <c r="BL24" s="0" t="s">
        <v>239</v>
      </c>
      <c r="BM24" s="0" t="n">
        <v>706</v>
      </c>
      <c r="BN24" s="0" t="s">
        <v>292</v>
      </c>
      <c r="BO24" s="0" t="s">
        <v>293</v>
      </c>
    </row>
    <row r="25" customFormat="false" ht="12.75" hidden="false" customHeight="false" outlineLevel="0" collapsed="false">
      <c r="B25" s="0" t="s">
        <v>238</v>
      </c>
      <c r="C25" s="0" t="s">
        <v>238</v>
      </c>
      <c r="D25" s="0" t="s">
        <v>238</v>
      </c>
      <c r="E25" s="0" t="s">
        <v>238</v>
      </c>
      <c r="F25" s="0" t="s">
        <v>238</v>
      </c>
      <c r="G25" s="0" t="s">
        <v>203</v>
      </c>
      <c r="H25" s="0" t="s">
        <v>204</v>
      </c>
      <c r="I25" s="0" t="n">
        <v>2</v>
      </c>
      <c r="J25" s="0" t="n">
        <v>0</v>
      </c>
      <c r="K25" s="0" t="n">
        <v>3</v>
      </c>
      <c r="L25" s="0" t="n">
        <v>2</v>
      </c>
      <c r="M25" s="0" t="n">
        <v>6</v>
      </c>
      <c r="N25" s="0" t="n">
        <v>7</v>
      </c>
      <c r="O25" s="0" t="n">
        <v>20</v>
      </c>
      <c r="P25" s="0" t="n">
        <v>3</v>
      </c>
      <c r="Q25" s="0" t="n">
        <v>3.5</v>
      </c>
      <c r="R25" s="0" t="n">
        <v>1.666666667</v>
      </c>
      <c r="S25" s="0" t="n">
        <v>5</v>
      </c>
      <c r="T25" s="0" t="n">
        <v>0</v>
      </c>
      <c r="U25" s="0" t="n">
        <v>1443</v>
      </c>
      <c r="V25" s="0" t="n">
        <v>0</v>
      </c>
      <c r="W25" s="0" t="n">
        <v>1138</v>
      </c>
      <c r="X25" s="0" t="n">
        <v>0</v>
      </c>
      <c r="Y25" s="0" t="n">
        <v>1255</v>
      </c>
      <c r="Z25" s="0" t="n">
        <v>0</v>
      </c>
      <c r="AA25" s="0" t="n">
        <v>1399</v>
      </c>
      <c r="AB25" s="0" t="n">
        <v>0</v>
      </c>
      <c r="AC25" s="0" t="n">
        <v>863</v>
      </c>
      <c r="AD25" s="0" t="n">
        <v>0</v>
      </c>
      <c r="AE25" s="0" t="n">
        <v>911</v>
      </c>
      <c r="AF25" s="3" t="n">
        <v>0</v>
      </c>
      <c r="AG25" s="3" t="n">
        <v>2550</v>
      </c>
      <c r="AH25" s="0" t="n">
        <v>0</v>
      </c>
      <c r="AI25" s="0" t="n">
        <v>1543</v>
      </c>
      <c r="AJ25" s="0" t="n">
        <v>0</v>
      </c>
      <c r="AK25" s="0" t="n">
        <v>2379</v>
      </c>
      <c r="AL25" s="0" t="n">
        <v>0</v>
      </c>
      <c r="AM25" s="0" t="n">
        <v>0</v>
      </c>
      <c r="AN25" s="0" t="n">
        <v>2</v>
      </c>
      <c r="AO25" s="0" t="n">
        <v>68</v>
      </c>
      <c r="AP25" s="0" t="n">
        <v>0</v>
      </c>
      <c r="AQ25" s="0" t="n">
        <v>337</v>
      </c>
      <c r="AR25" s="0" t="n">
        <v>3</v>
      </c>
      <c r="AS25" s="0" t="n">
        <v>25</v>
      </c>
      <c r="AT25" s="0" t="n">
        <v>2</v>
      </c>
      <c r="AU25" s="0" t="n">
        <v>70</v>
      </c>
      <c r="AV25" s="0" t="n">
        <v>6</v>
      </c>
      <c r="AW25" s="0" t="n">
        <v>25</v>
      </c>
      <c r="AX25" s="0" t="n">
        <v>7</v>
      </c>
      <c r="AY25" s="0" t="n">
        <v>27</v>
      </c>
      <c r="AZ25" s="1" t="n">
        <v>20</v>
      </c>
      <c r="BA25" s="1" t="n">
        <f aca="false">RANK(AZ25,$AZ$2:$AZ$51)</f>
        <v>37</v>
      </c>
      <c r="BB25" s="0" t="n">
        <v>0</v>
      </c>
      <c r="BC25" s="0" t="n">
        <v>0</v>
      </c>
      <c r="BD25" s="0" t="n">
        <v>0</v>
      </c>
      <c r="BE25" s="0" t="n">
        <v>1</v>
      </c>
      <c r="BF25" s="2" t="str">
        <f aca="false">IF(BB25+BD25=0,"YES","NO")</f>
        <v>YES</v>
      </c>
      <c r="BG25" s="0" t="n">
        <v>1</v>
      </c>
      <c r="BH25" s="0" t="n">
        <v>565</v>
      </c>
      <c r="BI25" s="0" t="s">
        <v>184</v>
      </c>
      <c r="BJ25" s="0" t="s">
        <v>239</v>
      </c>
      <c r="BK25" s="0" t="s">
        <v>240</v>
      </c>
      <c r="BL25" s="0" t="s">
        <v>239</v>
      </c>
      <c r="BM25" s="0" t="n">
        <v>0</v>
      </c>
      <c r="BN25" s="0" t="s">
        <v>294</v>
      </c>
    </row>
    <row r="26" customFormat="false" ht="12.75" hidden="false" customHeight="false" outlineLevel="0" collapsed="false">
      <c r="B26" s="0" t="s">
        <v>238</v>
      </c>
      <c r="C26" s="0" t="s">
        <v>238</v>
      </c>
      <c r="D26" s="0" t="s">
        <v>238</v>
      </c>
      <c r="E26" s="0" t="s">
        <v>238</v>
      </c>
      <c r="F26" s="0" t="s">
        <v>238</v>
      </c>
      <c r="G26" s="0" t="s">
        <v>133</v>
      </c>
      <c r="H26" s="0" t="s">
        <v>134</v>
      </c>
      <c r="I26" s="0" t="n">
        <v>2</v>
      </c>
      <c r="J26" s="0" t="n">
        <v>0</v>
      </c>
      <c r="K26" s="0" t="n">
        <v>2</v>
      </c>
      <c r="L26" s="0" t="n">
        <v>1</v>
      </c>
      <c r="M26" s="0" t="n">
        <v>0</v>
      </c>
      <c r="N26" s="0" t="n">
        <v>15</v>
      </c>
      <c r="O26" s="0" t="n">
        <v>20</v>
      </c>
      <c r="P26" s="0" t="n">
        <v>0</v>
      </c>
      <c r="Q26" s="0" t="n">
        <v>5</v>
      </c>
      <c r="R26" s="0" t="n">
        <v>1.333333333</v>
      </c>
      <c r="S26" s="0" t="n">
        <v>5.333333333</v>
      </c>
      <c r="T26" s="0" t="n">
        <v>0</v>
      </c>
      <c r="U26" s="0" t="n">
        <v>1443</v>
      </c>
      <c r="V26" s="0" t="n">
        <v>0</v>
      </c>
      <c r="W26" s="0" t="n">
        <v>1138</v>
      </c>
      <c r="X26" s="0" t="n">
        <v>0</v>
      </c>
      <c r="Y26" s="0" t="n">
        <v>1255</v>
      </c>
      <c r="Z26" s="0" t="n">
        <v>0</v>
      </c>
      <c r="AA26" s="0" t="n">
        <v>1399</v>
      </c>
      <c r="AB26" s="0" t="n">
        <v>0</v>
      </c>
      <c r="AC26" s="0" t="n">
        <v>863</v>
      </c>
      <c r="AD26" s="0" t="n">
        <v>0</v>
      </c>
      <c r="AE26" s="0" t="n">
        <v>911</v>
      </c>
      <c r="AF26" s="3" t="n">
        <v>0</v>
      </c>
      <c r="AG26" s="3" t="n">
        <v>2550</v>
      </c>
      <c r="AH26" s="0" t="n">
        <v>0</v>
      </c>
      <c r="AI26" s="0" t="n">
        <v>1543</v>
      </c>
      <c r="AJ26" s="0" t="n">
        <v>0</v>
      </c>
      <c r="AK26" s="0" t="n">
        <v>2379</v>
      </c>
      <c r="AL26" s="0" t="n">
        <v>0</v>
      </c>
      <c r="AM26" s="0" t="n">
        <v>0</v>
      </c>
      <c r="AN26" s="0" t="n">
        <v>2</v>
      </c>
      <c r="AO26" s="0" t="n">
        <v>68</v>
      </c>
      <c r="AP26" s="0" t="n">
        <v>0</v>
      </c>
      <c r="AQ26" s="0" t="n">
        <v>337</v>
      </c>
      <c r="AR26" s="0" t="n">
        <v>2</v>
      </c>
      <c r="AS26" s="0" t="n">
        <v>54</v>
      </c>
      <c r="AT26" s="0" t="n">
        <v>1</v>
      </c>
      <c r="AU26" s="0" t="n">
        <v>169</v>
      </c>
      <c r="AV26" s="0" t="n">
        <v>0</v>
      </c>
      <c r="AW26" s="0" t="n">
        <v>302</v>
      </c>
      <c r="AX26" s="0" t="n">
        <v>15</v>
      </c>
      <c r="AY26" s="0" t="n">
        <v>9</v>
      </c>
      <c r="AZ26" s="1" t="n">
        <v>20</v>
      </c>
      <c r="BA26" s="1" t="n">
        <f aca="false">RANK(AZ26,$AZ$2:$AZ$51)</f>
        <v>37</v>
      </c>
      <c r="BB26" s="0" t="n">
        <v>0</v>
      </c>
      <c r="BC26" s="0" t="n">
        <v>0</v>
      </c>
      <c r="BD26" s="0" t="n">
        <v>0</v>
      </c>
      <c r="BE26" s="0" t="n">
        <v>1</v>
      </c>
      <c r="BF26" s="2" t="str">
        <f aca="false">IF(BB26+BD26=0,"YES","NO")</f>
        <v>YES</v>
      </c>
      <c r="BG26" s="0" t="n">
        <v>1</v>
      </c>
      <c r="BH26" s="0" t="n">
        <v>565</v>
      </c>
      <c r="BI26" s="0" t="s">
        <v>135</v>
      </c>
      <c r="BJ26" s="0" t="n">
        <v>2</v>
      </c>
      <c r="BK26" s="0" t="n">
        <v>4E-059</v>
      </c>
      <c r="BL26" s="0" t="s">
        <v>239</v>
      </c>
      <c r="BM26" s="0" t="n">
        <v>463</v>
      </c>
      <c r="BN26" s="0" t="s">
        <v>295</v>
      </c>
    </row>
    <row r="27" customFormat="false" ht="12.75" hidden="false" customHeight="false" outlineLevel="0" collapsed="false">
      <c r="B27" s="0" t="s">
        <v>238</v>
      </c>
      <c r="C27" s="0" t="s">
        <v>238</v>
      </c>
      <c r="D27" s="0" t="s">
        <v>238</v>
      </c>
      <c r="E27" s="0" t="s">
        <v>238</v>
      </c>
      <c r="F27" s="0" t="s">
        <v>238</v>
      </c>
      <c r="G27" s="0" t="s">
        <v>89</v>
      </c>
      <c r="H27" s="0" t="s">
        <v>90</v>
      </c>
      <c r="I27" s="0" t="n">
        <v>1</v>
      </c>
      <c r="J27" s="0" t="n">
        <v>1</v>
      </c>
      <c r="K27" s="0" t="n">
        <v>3</v>
      </c>
      <c r="L27" s="0" t="n">
        <v>2</v>
      </c>
      <c r="M27" s="0" t="n">
        <v>6</v>
      </c>
      <c r="N27" s="0" t="n">
        <v>7</v>
      </c>
      <c r="O27" s="0" t="n">
        <v>20</v>
      </c>
      <c r="P27" s="0" t="n">
        <v>3.5</v>
      </c>
      <c r="Q27" s="0" t="n">
        <v>3.25</v>
      </c>
      <c r="R27" s="0" t="n">
        <v>1.666666667</v>
      </c>
      <c r="S27" s="0" t="n">
        <v>5</v>
      </c>
      <c r="T27" s="0" t="n">
        <v>0</v>
      </c>
      <c r="U27" s="0" t="n">
        <v>1443</v>
      </c>
      <c r="V27" s="0" t="n">
        <v>0</v>
      </c>
      <c r="W27" s="0" t="n">
        <v>1138</v>
      </c>
      <c r="X27" s="0" t="n">
        <v>0</v>
      </c>
      <c r="Y27" s="0" t="n">
        <v>1255</v>
      </c>
      <c r="Z27" s="0" t="n">
        <v>0</v>
      </c>
      <c r="AA27" s="0" t="n">
        <v>1399</v>
      </c>
      <c r="AB27" s="0" t="n">
        <v>0</v>
      </c>
      <c r="AC27" s="0" t="n">
        <v>863</v>
      </c>
      <c r="AD27" s="0" t="n">
        <v>0</v>
      </c>
      <c r="AE27" s="0" t="n">
        <v>911</v>
      </c>
      <c r="AF27" s="3" t="n">
        <v>0</v>
      </c>
      <c r="AG27" s="3" t="n">
        <v>2550</v>
      </c>
      <c r="AH27" s="0" t="n">
        <v>0</v>
      </c>
      <c r="AI27" s="0" t="n">
        <v>1543</v>
      </c>
      <c r="AJ27" s="0" t="n">
        <v>0</v>
      </c>
      <c r="AK27" s="0" t="n">
        <v>2379</v>
      </c>
      <c r="AL27" s="0" t="n">
        <v>0</v>
      </c>
      <c r="AM27" s="0" t="n">
        <v>0</v>
      </c>
      <c r="AN27" s="0" t="n">
        <v>1</v>
      </c>
      <c r="AO27" s="0" t="n">
        <v>165</v>
      </c>
      <c r="AP27" s="0" t="n">
        <v>1</v>
      </c>
      <c r="AQ27" s="0" t="n">
        <v>136</v>
      </c>
      <c r="AR27" s="0" t="n">
        <v>3</v>
      </c>
      <c r="AS27" s="0" t="n">
        <v>25</v>
      </c>
      <c r="AT27" s="0" t="n">
        <v>2</v>
      </c>
      <c r="AU27" s="0" t="n">
        <v>70</v>
      </c>
      <c r="AV27" s="0" t="n">
        <v>6</v>
      </c>
      <c r="AW27" s="0" t="n">
        <v>25</v>
      </c>
      <c r="AX27" s="0" t="n">
        <v>7</v>
      </c>
      <c r="AY27" s="0" t="n">
        <v>27</v>
      </c>
      <c r="AZ27" s="1" t="n">
        <v>20</v>
      </c>
      <c r="BA27" s="1" t="n">
        <f aca="false">RANK(AZ27,$AZ$2:$AZ$51)</f>
        <v>37</v>
      </c>
      <c r="BB27" s="0" t="n">
        <v>0</v>
      </c>
      <c r="BC27" s="0" t="n">
        <v>0</v>
      </c>
      <c r="BD27" s="0" t="n">
        <v>0</v>
      </c>
      <c r="BE27" s="0" t="n">
        <v>1</v>
      </c>
      <c r="BF27" s="2" t="str">
        <f aca="false">IF(BB27+BD27=0,"YES","NO")</f>
        <v>YES</v>
      </c>
      <c r="BG27" s="0" t="n">
        <v>1</v>
      </c>
      <c r="BH27" s="0" t="n">
        <v>565</v>
      </c>
      <c r="BI27" s="0" t="s">
        <v>91</v>
      </c>
      <c r="BJ27" s="0" t="n">
        <v>3</v>
      </c>
      <c r="BK27" s="0" t="n">
        <v>9E-090</v>
      </c>
      <c r="BL27" s="0" t="s">
        <v>239</v>
      </c>
      <c r="BM27" s="0" t="n">
        <v>370</v>
      </c>
      <c r="BN27" s="0" t="s">
        <v>296</v>
      </c>
    </row>
    <row r="28" customFormat="false" ht="12.75" hidden="false" customHeight="false" outlineLevel="0" collapsed="false">
      <c r="B28" s="0" t="s">
        <v>238</v>
      </c>
      <c r="C28" s="0" t="s">
        <v>238</v>
      </c>
      <c r="D28" s="0" t="s">
        <v>238</v>
      </c>
      <c r="E28" s="0" t="s">
        <v>238</v>
      </c>
      <c r="F28" s="0" t="s">
        <v>238</v>
      </c>
      <c r="G28" s="0" t="s">
        <v>205</v>
      </c>
      <c r="H28" s="0" t="s">
        <v>206</v>
      </c>
      <c r="I28" s="0" t="n">
        <v>3</v>
      </c>
      <c r="J28" s="0" t="n">
        <v>6</v>
      </c>
      <c r="K28" s="0" t="n">
        <v>1</v>
      </c>
      <c r="L28" s="0" t="n">
        <v>3</v>
      </c>
      <c r="M28" s="0" t="n">
        <v>7</v>
      </c>
      <c r="N28" s="0" t="n">
        <v>0</v>
      </c>
      <c r="O28" s="0" t="n">
        <v>20</v>
      </c>
      <c r="P28" s="0" t="n">
        <v>6.5</v>
      </c>
      <c r="Q28" s="0" t="n">
        <v>1.75</v>
      </c>
      <c r="R28" s="0" t="n">
        <v>3.333333333</v>
      </c>
      <c r="S28" s="0" t="n">
        <v>3.333333333</v>
      </c>
      <c r="T28" s="0" t="n">
        <v>0</v>
      </c>
      <c r="U28" s="0" t="n">
        <v>1443</v>
      </c>
      <c r="V28" s="0" t="n">
        <v>0</v>
      </c>
      <c r="W28" s="0" t="n">
        <v>1138</v>
      </c>
      <c r="X28" s="0" t="n">
        <v>0</v>
      </c>
      <c r="Y28" s="0" t="n">
        <v>1255</v>
      </c>
      <c r="Z28" s="0" t="n">
        <v>0</v>
      </c>
      <c r="AA28" s="0" t="n">
        <v>1399</v>
      </c>
      <c r="AB28" s="0" t="n">
        <v>0</v>
      </c>
      <c r="AC28" s="0" t="n">
        <v>863</v>
      </c>
      <c r="AD28" s="0" t="n">
        <v>0</v>
      </c>
      <c r="AE28" s="0" t="n">
        <v>911</v>
      </c>
      <c r="AF28" s="3" t="n">
        <v>0</v>
      </c>
      <c r="AG28" s="3" t="n">
        <v>2550</v>
      </c>
      <c r="AH28" s="0" t="n">
        <v>0</v>
      </c>
      <c r="AI28" s="0" t="n">
        <v>1543</v>
      </c>
      <c r="AJ28" s="0" t="n">
        <v>0</v>
      </c>
      <c r="AK28" s="0" t="n">
        <v>2379</v>
      </c>
      <c r="AL28" s="0" t="n">
        <v>0</v>
      </c>
      <c r="AM28" s="0" t="n">
        <v>0</v>
      </c>
      <c r="AN28" s="0" t="n">
        <v>3</v>
      </c>
      <c r="AO28" s="0" t="n">
        <v>45</v>
      </c>
      <c r="AP28" s="0" t="n">
        <v>6</v>
      </c>
      <c r="AQ28" s="0" t="n">
        <v>14</v>
      </c>
      <c r="AR28" s="0" t="n">
        <v>1</v>
      </c>
      <c r="AS28" s="0" t="n">
        <v>128</v>
      </c>
      <c r="AT28" s="0" t="n">
        <v>3</v>
      </c>
      <c r="AU28" s="0" t="n">
        <v>42</v>
      </c>
      <c r="AV28" s="0" t="n">
        <v>7</v>
      </c>
      <c r="AW28" s="0" t="n">
        <v>19</v>
      </c>
      <c r="AX28" s="0" t="n">
        <v>0</v>
      </c>
      <c r="AY28" s="0" t="n">
        <v>280</v>
      </c>
      <c r="AZ28" s="1" t="n">
        <v>20</v>
      </c>
      <c r="BA28" s="1" t="n">
        <f aca="false">RANK(AZ28,$AZ$2:$AZ$51)</f>
        <v>37</v>
      </c>
      <c r="BB28" s="0" t="n">
        <v>0</v>
      </c>
      <c r="BC28" s="0" t="n">
        <v>0</v>
      </c>
      <c r="BD28" s="0" t="n">
        <v>0</v>
      </c>
      <c r="BE28" s="0" t="n">
        <v>1</v>
      </c>
      <c r="BF28" s="2" t="str">
        <f aca="false">IF(BB28+BD28=0,"YES","NO")</f>
        <v>YES</v>
      </c>
      <c r="BG28" s="0" t="n">
        <v>1</v>
      </c>
      <c r="BH28" s="0" t="n">
        <v>565</v>
      </c>
      <c r="BI28" s="0" t="s">
        <v>184</v>
      </c>
      <c r="BJ28" s="0" t="s">
        <v>239</v>
      </c>
      <c r="BK28" s="0" t="s">
        <v>240</v>
      </c>
      <c r="BL28" s="0" t="s">
        <v>239</v>
      </c>
      <c r="BM28" s="0" t="n">
        <v>0</v>
      </c>
      <c r="BN28" s="0" t="s">
        <v>297</v>
      </c>
    </row>
    <row r="29" customFormat="false" ht="12.75" hidden="false" customHeight="false" outlineLevel="0" collapsed="false">
      <c r="B29" s="0" t="s">
        <v>238</v>
      </c>
      <c r="C29" s="0" t="s">
        <v>238</v>
      </c>
      <c r="D29" s="0" t="s">
        <v>238</v>
      </c>
      <c r="E29" s="0" t="s">
        <v>238</v>
      </c>
      <c r="F29" s="0" t="s">
        <v>238</v>
      </c>
      <c r="G29" s="0" t="s">
        <v>149</v>
      </c>
      <c r="H29" s="0" t="s">
        <v>150</v>
      </c>
      <c r="I29" s="0" t="n">
        <v>3</v>
      </c>
      <c r="J29" s="0" t="n">
        <v>2</v>
      </c>
      <c r="K29" s="0" t="n">
        <v>1</v>
      </c>
      <c r="L29" s="0" t="n">
        <v>5</v>
      </c>
      <c r="M29" s="0" t="n">
        <v>1</v>
      </c>
      <c r="N29" s="0" t="n">
        <v>7</v>
      </c>
      <c r="O29" s="0" t="n">
        <v>19</v>
      </c>
      <c r="P29" s="0" t="n">
        <v>1.5</v>
      </c>
      <c r="Q29" s="0" t="n">
        <v>4</v>
      </c>
      <c r="R29" s="0" t="n">
        <v>2</v>
      </c>
      <c r="S29" s="0" t="n">
        <v>4.333333333</v>
      </c>
      <c r="T29" s="0" t="n">
        <v>0</v>
      </c>
      <c r="U29" s="0" t="n">
        <v>1443</v>
      </c>
      <c r="V29" s="0" t="n">
        <v>0</v>
      </c>
      <c r="W29" s="0" t="n">
        <v>1138</v>
      </c>
      <c r="X29" s="0" t="n">
        <v>0</v>
      </c>
      <c r="Y29" s="0" t="n">
        <v>1255</v>
      </c>
      <c r="Z29" s="0" t="n">
        <v>0</v>
      </c>
      <c r="AA29" s="0" t="n">
        <v>1399</v>
      </c>
      <c r="AB29" s="0" t="n">
        <v>0</v>
      </c>
      <c r="AC29" s="0" t="n">
        <v>863</v>
      </c>
      <c r="AD29" s="0" t="n">
        <v>0</v>
      </c>
      <c r="AE29" s="0" t="n">
        <v>911</v>
      </c>
      <c r="AF29" s="3" t="n">
        <v>0</v>
      </c>
      <c r="AG29" s="3" t="n">
        <v>2550</v>
      </c>
      <c r="AH29" s="0" t="n">
        <v>0</v>
      </c>
      <c r="AI29" s="0" t="n">
        <v>1543</v>
      </c>
      <c r="AJ29" s="0" t="n">
        <v>0</v>
      </c>
      <c r="AK29" s="0" t="n">
        <v>2379</v>
      </c>
      <c r="AL29" s="0" t="n">
        <v>0</v>
      </c>
      <c r="AM29" s="0" t="n">
        <v>0</v>
      </c>
      <c r="AN29" s="0" t="n">
        <v>3</v>
      </c>
      <c r="AO29" s="0" t="n">
        <v>45</v>
      </c>
      <c r="AP29" s="0" t="n">
        <v>2</v>
      </c>
      <c r="AQ29" s="0" t="n">
        <v>67</v>
      </c>
      <c r="AR29" s="0" t="n">
        <v>1</v>
      </c>
      <c r="AS29" s="0" t="n">
        <v>128</v>
      </c>
      <c r="AT29" s="0" t="n">
        <v>5</v>
      </c>
      <c r="AU29" s="0" t="n">
        <v>22</v>
      </c>
      <c r="AV29" s="0" t="n">
        <v>1</v>
      </c>
      <c r="AW29" s="0" t="n">
        <v>130</v>
      </c>
      <c r="AX29" s="0" t="n">
        <v>7</v>
      </c>
      <c r="AY29" s="0" t="n">
        <v>27</v>
      </c>
      <c r="AZ29" s="1" t="n">
        <v>19</v>
      </c>
      <c r="BA29" s="1" t="n">
        <f aca="false">RANK(AZ29,$AZ$2:$AZ$51)</f>
        <v>42</v>
      </c>
      <c r="BB29" s="0" t="n">
        <v>0</v>
      </c>
      <c r="BC29" s="0" t="n">
        <v>0</v>
      </c>
      <c r="BD29" s="0" t="n">
        <v>0</v>
      </c>
      <c r="BE29" s="0" t="n">
        <v>1</v>
      </c>
      <c r="BF29" s="2" t="str">
        <f aca="false">IF(BB29+BD29=0,"YES","NO")</f>
        <v>YES</v>
      </c>
      <c r="BG29" s="0" t="n">
        <v>1</v>
      </c>
      <c r="BH29" s="0" t="n">
        <v>565</v>
      </c>
      <c r="BI29" s="0" t="s">
        <v>151</v>
      </c>
      <c r="BJ29" s="0" t="n">
        <v>1</v>
      </c>
      <c r="BK29" s="0" t="n">
        <v>6E-083</v>
      </c>
      <c r="BL29" s="0" t="s">
        <v>239</v>
      </c>
      <c r="BM29" s="0" t="n">
        <v>432</v>
      </c>
      <c r="BN29" s="0" t="s">
        <v>298</v>
      </c>
    </row>
    <row r="30" customFormat="false" ht="12.75" hidden="false" customHeight="false" outlineLevel="0" collapsed="false">
      <c r="A30" s="0" t="s">
        <v>254</v>
      </c>
      <c r="B30" s="0" t="s">
        <v>238</v>
      </c>
      <c r="C30" s="0" t="s">
        <v>238</v>
      </c>
      <c r="D30" s="0" t="s">
        <v>238</v>
      </c>
      <c r="E30" s="0" t="s">
        <v>238</v>
      </c>
      <c r="F30" s="0" t="s">
        <v>238</v>
      </c>
      <c r="G30" s="0" t="s">
        <v>299</v>
      </c>
      <c r="H30" s="0" t="s">
        <v>300</v>
      </c>
      <c r="I30" s="0" t="n">
        <v>5</v>
      </c>
      <c r="J30" s="0" t="n">
        <v>0</v>
      </c>
      <c r="K30" s="0" t="n">
        <v>3</v>
      </c>
      <c r="L30" s="0" t="n">
        <v>2</v>
      </c>
      <c r="M30" s="0" t="n">
        <v>2</v>
      </c>
      <c r="N30" s="0" t="n">
        <v>7</v>
      </c>
      <c r="O30" s="0" t="n">
        <v>19</v>
      </c>
      <c r="P30" s="0" t="n">
        <v>1</v>
      </c>
      <c r="Q30" s="0" t="n">
        <v>4.25</v>
      </c>
      <c r="R30" s="0" t="n">
        <v>2.666666667</v>
      </c>
      <c r="S30" s="0" t="n">
        <v>3.666666667</v>
      </c>
      <c r="T30" s="0" t="n">
        <v>0</v>
      </c>
      <c r="U30" s="0" t="n">
        <v>1443</v>
      </c>
      <c r="V30" s="0" t="n">
        <v>0</v>
      </c>
      <c r="W30" s="0" t="n">
        <v>1138</v>
      </c>
      <c r="X30" s="0" t="n">
        <v>0</v>
      </c>
      <c r="Y30" s="0" t="n">
        <v>1255</v>
      </c>
      <c r="Z30" s="0" t="n">
        <v>0</v>
      </c>
      <c r="AA30" s="0" t="n">
        <v>1399</v>
      </c>
      <c r="AB30" s="0" t="n">
        <v>0</v>
      </c>
      <c r="AC30" s="0" t="n">
        <v>863</v>
      </c>
      <c r="AD30" s="0" t="n">
        <v>0</v>
      </c>
      <c r="AE30" s="0" t="n">
        <v>911</v>
      </c>
      <c r="AF30" s="3" t="n">
        <v>0</v>
      </c>
      <c r="AG30" s="3" t="n">
        <v>2550</v>
      </c>
      <c r="AH30" s="0" t="n">
        <v>0</v>
      </c>
      <c r="AI30" s="0" t="n">
        <v>1543</v>
      </c>
      <c r="AJ30" s="0" t="n">
        <v>0</v>
      </c>
      <c r="AK30" s="0" t="n">
        <v>2379</v>
      </c>
      <c r="AL30" s="0" t="n">
        <v>0</v>
      </c>
      <c r="AM30" s="0" t="n">
        <v>0</v>
      </c>
      <c r="AN30" s="0" t="n">
        <v>5</v>
      </c>
      <c r="AO30" s="0" t="n">
        <v>22</v>
      </c>
      <c r="AP30" s="0" t="n">
        <v>0</v>
      </c>
      <c r="AQ30" s="0" t="n">
        <v>337</v>
      </c>
      <c r="AR30" s="0" t="n">
        <v>3</v>
      </c>
      <c r="AS30" s="0" t="n">
        <v>25</v>
      </c>
      <c r="AT30" s="0" t="n">
        <v>2</v>
      </c>
      <c r="AU30" s="0" t="n">
        <v>70</v>
      </c>
      <c r="AV30" s="0" t="n">
        <v>2</v>
      </c>
      <c r="AW30" s="0" t="n">
        <v>63</v>
      </c>
      <c r="AX30" s="0" t="n">
        <v>7</v>
      </c>
      <c r="AY30" s="0" t="n">
        <v>27</v>
      </c>
      <c r="AZ30" s="1" t="n">
        <v>19</v>
      </c>
      <c r="BA30" s="1" t="n">
        <f aca="false">RANK(AZ30,$AZ$2:$AZ$51)</f>
        <v>42</v>
      </c>
      <c r="BB30" s="0" t="n">
        <v>0</v>
      </c>
      <c r="BC30" s="0" t="n">
        <v>0</v>
      </c>
      <c r="BD30" s="0" t="n">
        <v>0</v>
      </c>
      <c r="BE30" s="0" t="n">
        <v>1</v>
      </c>
      <c r="BF30" s="2" t="str">
        <f aca="false">IF(BB30+BD30=0,"YES","NO")</f>
        <v>YES</v>
      </c>
      <c r="BG30" s="0" t="n">
        <v>1</v>
      </c>
      <c r="BH30" s="0" t="n">
        <v>565</v>
      </c>
      <c r="BI30" s="0" t="s">
        <v>184</v>
      </c>
      <c r="BJ30" s="0" t="s">
        <v>239</v>
      </c>
      <c r="BK30" s="0" t="s">
        <v>240</v>
      </c>
      <c r="BL30" s="0" t="s">
        <v>239</v>
      </c>
      <c r="BM30" s="0" t="n">
        <v>0</v>
      </c>
      <c r="BN30" s="0" t="s">
        <v>301</v>
      </c>
    </row>
    <row r="31" customFormat="false" ht="12.75" hidden="false" customHeight="false" outlineLevel="0" collapsed="false">
      <c r="B31" s="0" t="s">
        <v>238</v>
      </c>
      <c r="C31" s="0" t="s">
        <v>238</v>
      </c>
      <c r="D31" s="0" t="s">
        <v>238</v>
      </c>
      <c r="E31" s="0" t="s">
        <v>238</v>
      </c>
      <c r="F31" s="0" t="s">
        <v>238</v>
      </c>
      <c r="G31" s="0" t="s">
        <v>210</v>
      </c>
      <c r="H31" s="0" t="s">
        <v>211</v>
      </c>
      <c r="I31" s="0" t="n">
        <v>6</v>
      </c>
      <c r="J31" s="0" t="n">
        <v>2</v>
      </c>
      <c r="K31" s="0" t="n">
        <v>0</v>
      </c>
      <c r="L31" s="0" t="n">
        <v>3</v>
      </c>
      <c r="M31" s="0" t="n">
        <v>0</v>
      </c>
      <c r="N31" s="0" t="n">
        <v>7</v>
      </c>
      <c r="O31" s="0" t="n">
        <v>18</v>
      </c>
      <c r="P31" s="0" t="n">
        <v>1</v>
      </c>
      <c r="Q31" s="0" t="n">
        <v>4</v>
      </c>
      <c r="R31" s="0" t="n">
        <v>2.666666667</v>
      </c>
      <c r="S31" s="0" t="n">
        <v>3.333333333</v>
      </c>
      <c r="T31" s="0" t="n">
        <v>0</v>
      </c>
      <c r="U31" s="0" t="n">
        <v>1443</v>
      </c>
      <c r="V31" s="0" t="n">
        <v>0</v>
      </c>
      <c r="W31" s="0" t="n">
        <v>1138</v>
      </c>
      <c r="X31" s="0" t="n">
        <v>0</v>
      </c>
      <c r="Y31" s="0" t="n">
        <v>1255</v>
      </c>
      <c r="Z31" s="0" t="n">
        <v>0</v>
      </c>
      <c r="AA31" s="0" t="n">
        <v>1399</v>
      </c>
      <c r="AB31" s="0" t="n">
        <v>0</v>
      </c>
      <c r="AC31" s="0" t="n">
        <v>863</v>
      </c>
      <c r="AD31" s="0" t="n">
        <v>0</v>
      </c>
      <c r="AE31" s="0" t="n">
        <v>911</v>
      </c>
      <c r="AF31" s="3" t="n">
        <v>0</v>
      </c>
      <c r="AG31" s="3" t="n">
        <v>2550</v>
      </c>
      <c r="AH31" s="0" t="n">
        <v>0</v>
      </c>
      <c r="AI31" s="0" t="n">
        <v>1543</v>
      </c>
      <c r="AJ31" s="0" t="n">
        <v>0</v>
      </c>
      <c r="AK31" s="0" t="n">
        <v>2379</v>
      </c>
      <c r="AL31" s="0" t="n">
        <v>0</v>
      </c>
      <c r="AM31" s="0" t="n">
        <v>0</v>
      </c>
      <c r="AN31" s="0" t="n">
        <v>6</v>
      </c>
      <c r="AO31" s="0" t="n">
        <v>19</v>
      </c>
      <c r="AP31" s="0" t="n">
        <v>2</v>
      </c>
      <c r="AQ31" s="0" t="n">
        <v>67</v>
      </c>
      <c r="AR31" s="0" t="n">
        <v>0</v>
      </c>
      <c r="AS31" s="0" t="n">
        <v>357</v>
      </c>
      <c r="AT31" s="0" t="n">
        <v>3</v>
      </c>
      <c r="AU31" s="0" t="n">
        <v>42</v>
      </c>
      <c r="AV31" s="0" t="n">
        <v>0</v>
      </c>
      <c r="AW31" s="0" t="n">
        <v>302</v>
      </c>
      <c r="AX31" s="0" t="n">
        <v>7</v>
      </c>
      <c r="AY31" s="0" t="n">
        <v>27</v>
      </c>
      <c r="AZ31" s="1" t="n">
        <v>18</v>
      </c>
      <c r="BA31" s="1" t="n">
        <f aca="false">RANK(AZ31,$AZ$2:$AZ$51)</f>
        <v>46</v>
      </c>
      <c r="BB31" s="0" t="n">
        <v>0</v>
      </c>
      <c r="BC31" s="0" t="n">
        <v>1</v>
      </c>
      <c r="BD31" s="0" t="n">
        <v>0</v>
      </c>
      <c r="BE31" s="0" t="n">
        <v>0</v>
      </c>
      <c r="BF31" s="2" t="str">
        <f aca="false">IF(BB31+BD31=0,"YES","NO")</f>
        <v>YES</v>
      </c>
      <c r="BG31" s="0" t="n">
        <v>1</v>
      </c>
      <c r="BH31" s="0" t="n">
        <v>565</v>
      </c>
      <c r="BI31" s="0" t="s">
        <v>184</v>
      </c>
      <c r="BJ31" s="0" t="s">
        <v>239</v>
      </c>
      <c r="BK31" s="0" t="s">
        <v>240</v>
      </c>
      <c r="BL31" s="0" t="s">
        <v>239</v>
      </c>
      <c r="BM31" s="0" t="n">
        <v>0</v>
      </c>
      <c r="BN31" s="0" t="s">
        <v>302</v>
      </c>
    </row>
    <row r="32" customFormat="false" ht="12.75" hidden="false" customHeight="false" outlineLevel="0" collapsed="false">
      <c r="B32" s="0" t="s">
        <v>238</v>
      </c>
      <c r="C32" s="0" t="s">
        <v>238</v>
      </c>
      <c r="D32" s="0" t="s">
        <v>238</v>
      </c>
      <c r="E32" s="0" t="s">
        <v>238</v>
      </c>
      <c r="F32" s="0" t="s">
        <v>238</v>
      </c>
      <c r="G32" s="0" t="s">
        <v>212</v>
      </c>
      <c r="H32" s="0" t="s">
        <v>213</v>
      </c>
      <c r="I32" s="0" t="n">
        <v>4</v>
      </c>
      <c r="J32" s="0" t="n">
        <v>3</v>
      </c>
      <c r="K32" s="0" t="n">
        <v>1</v>
      </c>
      <c r="L32" s="0" t="n">
        <v>6</v>
      </c>
      <c r="M32" s="0" t="n">
        <v>3</v>
      </c>
      <c r="N32" s="0" t="n">
        <v>1</v>
      </c>
      <c r="O32" s="0" t="n">
        <v>18</v>
      </c>
      <c r="P32" s="0" t="n">
        <v>3</v>
      </c>
      <c r="Q32" s="0" t="n">
        <v>3</v>
      </c>
      <c r="R32" s="0" t="n">
        <v>2.666666667</v>
      </c>
      <c r="S32" s="0" t="n">
        <v>3.333333333</v>
      </c>
      <c r="T32" s="0" t="n">
        <v>0</v>
      </c>
      <c r="U32" s="0" t="n">
        <v>1443</v>
      </c>
      <c r="V32" s="0" t="n">
        <v>0</v>
      </c>
      <c r="W32" s="0" t="n">
        <v>1138</v>
      </c>
      <c r="X32" s="0" t="n">
        <v>0</v>
      </c>
      <c r="Y32" s="0" t="n">
        <v>1255</v>
      </c>
      <c r="Z32" s="0" t="n">
        <v>0</v>
      </c>
      <c r="AA32" s="0" t="n">
        <v>1399</v>
      </c>
      <c r="AB32" s="0" t="n">
        <v>0</v>
      </c>
      <c r="AC32" s="0" t="n">
        <v>863</v>
      </c>
      <c r="AD32" s="0" t="n">
        <v>0</v>
      </c>
      <c r="AE32" s="0" t="n">
        <v>911</v>
      </c>
      <c r="AF32" s="3" t="n">
        <v>0</v>
      </c>
      <c r="AG32" s="3" t="n">
        <v>2550</v>
      </c>
      <c r="AH32" s="0" t="n">
        <v>0</v>
      </c>
      <c r="AI32" s="0" t="n">
        <v>1543</v>
      </c>
      <c r="AJ32" s="0" t="n">
        <v>0</v>
      </c>
      <c r="AK32" s="0" t="n">
        <v>2379</v>
      </c>
      <c r="AL32" s="0" t="n">
        <v>0</v>
      </c>
      <c r="AM32" s="0" t="n">
        <v>0</v>
      </c>
      <c r="AN32" s="0" t="n">
        <v>4</v>
      </c>
      <c r="AO32" s="0" t="n">
        <v>30</v>
      </c>
      <c r="AP32" s="0" t="n">
        <v>3</v>
      </c>
      <c r="AQ32" s="0" t="n">
        <v>42</v>
      </c>
      <c r="AR32" s="0" t="n">
        <v>1</v>
      </c>
      <c r="AS32" s="0" t="n">
        <v>128</v>
      </c>
      <c r="AT32" s="0" t="n">
        <v>6</v>
      </c>
      <c r="AU32" s="0" t="n">
        <v>17</v>
      </c>
      <c r="AV32" s="0" t="n">
        <v>3</v>
      </c>
      <c r="AW32" s="0" t="n">
        <v>57</v>
      </c>
      <c r="AX32" s="0" t="n">
        <v>1</v>
      </c>
      <c r="AY32" s="0" t="n">
        <v>78</v>
      </c>
      <c r="AZ32" s="1" t="n">
        <v>18</v>
      </c>
      <c r="BA32" s="1" t="n">
        <f aca="false">RANK(AZ32,$AZ$2:$AZ$51)</f>
        <v>46</v>
      </c>
      <c r="BB32" s="0" t="n">
        <v>0</v>
      </c>
      <c r="BC32" s="0" t="n">
        <v>1</v>
      </c>
      <c r="BD32" s="0" t="n">
        <v>0</v>
      </c>
      <c r="BE32" s="0" t="n">
        <v>1</v>
      </c>
      <c r="BF32" s="2" t="str">
        <f aca="false">IF(BB32+BD32=0,"YES","NO")</f>
        <v>YES</v>
      </c>
      <c r="BG32" s="0" t="n">
        <v>2</v>
      </c>
      <c r="BH32" s="0" t="n">
        <v>146</v>
      </c>
      <c r="BI32" s="0" t="s">
        <v>214</v>
      </c>
      <c r="BJ32" s="0" t="n">
        <v>1</v>
      </c>
      <c r="BK32" s="0" t="n">
        <v>8E-020</v>
      </c>
      <c r="BL32" s="0" t="s">
        <v>239</v>
      </c>
      <c r="BM32" s="0" t="n">
        <v>121</v>
      </c>
      <c r="BN32" s="0" t="s">
        <v>303</v>
      </c>
      <c r="BO32" s="0" t="s">
        <v>304</v>
      </c>
    </row>
    <row r="33" customFormat="false" ht="12.75" hidden="false" customHeight="false" outlineLevel="0" collapsed="false">
      <c r="B33" s="0" t="s">
        <v>238</v>
      </c>
      <c r="C33" s="0" t="s">
        <v>238</v>
      </c>
      <c r="D33" s="0" t="s">
        <v>238</v>
      </c>
      <c r="E33" s="0" t="s">
        <v>238</v>
      </c>
      <c r="F33" s="0" t="s">
        <v>238</v>
      </c>
      <c r="G33" s="0" t="s">
        <v>130</v>
      </c>
      <c r="H33" s="0" t="s">
        <v>131</v>
      </c>
      <c r="I33" s="0" t="n">
        <v>1</v>
      </c>
      <c r="J33" s="0" t="n">
        <v>2</v>
      </c>
      <c r="K33" s="0" t="n">
        <v>1</v>
      </c>
      <c r="L33" s="0" t="n">
        <v>1</v>
      </c>
      <c r="M33" s="0" t="n">
        <v>6</v>
      </c>
      <c r="N33" s="0" t="n">
        <v>7</v>
      </c>
      <c r="O33" s="0" t="n">
        <v>18</v>
      </c>
      <c r="P33" s="0" t="n">
        <v>4</v>
      </c>
      <c r="Q33" s="0" t="n">
        <v>2.5</v>
      </c>
      <c r="R33" s="0" t="n">
        <v>1.333333333</v>
      </c>
      <c r="S33" s="0" t="n">
        <v>4.666666667</v>
      </c>
      <c r="T33" s="0" t="n">
        <v>0</v>
      </c>
      <c r="U33" s="0" t="n">
        <v>1443</v>
      </c>
      <c r="V33" s="0" t="n">
        <v>0</v>
      </c>
      <c r="W33" s="0" t="n">
        <v>1138</v>
      </c>
      <c r="X33" s="0" t="n">
        <v>0</v>
      </c>
      <c r="Y33" s="0" t="n">
        <v>1255</v>
      </c>
      <c r="Z33" s="0" t="n">
        <v>0</v>
      </c>
      <c r="AA33" s="0" t="n">
        <v>1399</v>
      </c>
      <c r="AB33" s="0" t="n">
        <v>0</v>
      </c>
      <c r="AC33" s="0" t="n">
        <v>863</v>
      </c>
      <c r="AD33" s="0" t="n">
        <v>0</v>
      </c>
      <c r="AE33" s="0" t="n">
        <v>911</v>
      </c>
      <c r="AF33" s="3" t="n">
        <v>0</v>
      </c>
      <c r="AG33" s="3" t="n">
        <v>2550</v>
      </c>
      <c r="AH33" s="0" t="n">
        <v>0</v>
      </c>
      <c r="AI33" s="0" t="n">
        <v>1543</v>
      </c>
      <c r="AJ33" s="0" t="n">
        <v>0</v>
      </c>
      <c r="AK33" s="0" t="n">
        <v>2379</v>
      </c>
      <c r="AL33" s="0" t="n">
        <v>0</v>
      </c>
      <c r="AM33" s="0" t="n">
        <v>0</v>
      </c>
      <c r="AN33" s="0" t="n">
        <v>1</v>
      </c>
      <c r="AO33" s="0" t="n">
        <v>165</v>
      </c>
      <c r="AP33" s="0" t="n">
        <v>2</v>
      </c>
      <c r="AQ33" s="0" t="n">
        <v>67</v>
      </c>
      <c r="AR33" s="0" t="n">
        <v>1</v>
      </c>
      <c r="AS33" s="0" t="n">
        <v>128</v>
      </c>
      <c r="AT33" s="0" t="n">
        <v>1</v>
      </c>
      <c r="AU33" s="0" t="n">
        <v>169</v>
      </c>
      <c r="AV33" s="0" t="n">
        <v>6</v>
      </c>
      <c r="AW33" s="0" t="n">
        <v>25</v>
      </c>
      <c r="AX33" s="0" t="n">
        <v>7</v>
      </c>
      <c r="AY33" s="0" t="n">
        <v>27</v>
      </c>
      <c r="AZ33" s="1" t="n">
        <v>18</v>
      </c>
      <c r="BA33" s="1" t="n">
        <f aca="false">RANK(AZ33,$AZ$2:$AZ$51)</f>
        <v>46</v>
      </c>
      <c r="BB33" s="0" t="n">
        <v>0</v>
      </c>
      <c r="BC33" s="0" t="n">
        <v>0</v>
      </c>
      <c r="BD33" s="0" t="n">
        <v>0</v>
      </c>
      <c r="BE33" s="0" t="n">
        <v>1</v>
      </c>
      <c r="BF33" s="2" t="str">
        <f aca="false">IF(BB33+BD33=0,"YES","NO")</f>
        <v>YES</v>
      </c>
      <c r="BG33" s="0" t="n">
        <v>1</v>
      </c>
      <c r="BH33" s="0" t="n">
        <v>565</v>
      </c>
      <c r="BI33" s="0" t="s">
        <v>132</v>
      </c>
      <c r="BJ33" s="0" t="n">
        <v>2</v>
      </c>
      <c r="BK33" s="0" t="n">
        <v>2E-087</v>
      </c>
      <c r="BL33" s="0" t="s">
        <v>239</v>
      </c>
      <c r="BM33" s="0" t="n">
        <v>429</v>
      </c>
      <c r="BN33" s="0" t="s">
        <v>305</v>
      </c>
    </row>
    <row r="34" customFormat="false" ht="12.75" hidden="false" customHeight="false" outlineLevel="0" collapsed="false">
      <c r="A34" s="0" t="s">
        <v>254</v>
      </c>
      <c r="B34" s="0" t="s">
        <v>238</v>
      </c>
      <c r="C34" s="0" t="s">
        <v>238</v>
      </c>
      <c r="D34" s="0" t="s">
        <v>238</v>
      </c>
      <c r="E34" s="0" t="s">
        <v>238</v>
      </c>
      <c r="F34" s="0" t="s">
        <v>238</v>
      </c>
      <c r="G34" s="0" t="s">
        <v>306</v>
      </c>
      <c r="H34" s="0" t="s">
        <v>307</v>
      </c>
      <c r="I34" s="0" t="n">
        <v>5</v>
      </c>
      <c r="J34" s="0" t="n">
        <v>3</v>
      </c>
      <c r="K34" s="0" t="n">
        <v>2</v>
      </c>
      <c r="L34" s="0" t="n">
        <v>1</v>
      </c>
      <c r="M34" s="0" t="n">
        <v>0</v>
      </c>
      <c r="N34" s="0" t="n">
        <v>7</v>
      </c>
      <c r="O34" s="0" t="n">
        <v>18</v>
      </c>
      <c r="P34" s="0" t="n">
        <v>1.5</v>
      </c>
      <c r="Q34" s="0" t="n">
        <v>3.75</v>
      </c>
      <c r="R34" s="0" t="n">
        <v>3.333333333</v>
      </c>
      <c r="S34" s="0" t="n">
        <v>2.666666667</v>
      </c>
      <c r="T34" s="0" t="n">
        <v>0</v>
      </c>
      <c r="U34" s="0" t="n">
        <v>1443</v>
      </c>
      <c r="V34" s="0" t="n">
        <v>0</v>
      </c>
      <c r="W34" s="0" t="n">
        <v>1138</v>
      </c>
      <c r="X34" s="0" t="n">
        <v>0</v>
      </c>
      <c r="Y34" s="0" t="n">
        <v>1255</v>
      </c>
      <c r="Z34" s="0" t="n">
        <v>0</v>
      </c>
      <c r="AA34" s="0" t="n">
        <v>1399</v>
      </c>
      <c r="AB34" s="0" t="n">
        <v>0</v>
      </c>
      <c r="AC34" s="0" t="n">
        <v>863</v>
      </c>
      <c r="AD34" s="0" t="n">
        <v>0</v>
      </c>
      <c r="AE34" s="0" t="n">
        <v>911</v>
      </c>
      <c r="AF34" s="3" t="n">
        <v>0</v>
      </c>
      <c r="AG34" s="3" t="n">
        <v>2550</v>
      </c>
      <c r="AH34" s="0" t="n">
        <v>0</v>
      </c>
      <c r="AI34" s="0" t="n">
        <v>1543</v>
      </c>
      <c r="AJ34" s="0" t="n">
        <v>0</v>
      </c>
      <c r="AK34" s="0" t="n">
        <v>2379</v>
      </c>
      <c r="AL34" s="0" t="n">
        <v>0</v>
      </c>
      <c r="AM34" s="0" t="n">
        <v>0</v>
      </c>
      <c r="AN34" s="0" t="n">
        <v>5</v>
      </c>
      <c r="AO34" s="0" t="n">
        <v>22</v>
      </c>
      <c r="AP34" s="0" t="n">
        <v>3</v>
      </c>
      <c r="AQ34" s="0" t="n">
        <v>42</v>
      </c>
      <c r="AR34" s="0" t="n">
        <v>2</v>
      </c>
      <c r="AS34" s="0" t="n">
        <v>54</v>
      </c>
      <c r="AT34" s="0" t="n">
        <v>1</v>
      </c>
      <c r="AU34" s="0" t="n">
        <v>169</v>
      </c>
      <c r="AV34" s="0" t="n">
        <v>0</v>
      </c>
      <c r="AW34" s="0" t="n">
        <v>302</v>
      </c>
      <c r="AX34" s="0" t="n">
        <v>7</v>
      </c>
      <c r="AY34" s="0" t="n">
        <v>27</v>
      </c>
      <c r="AZ34" s="1" t="n">
        <v>18</v>
      </c>
      <c r="BA34" s="1" t="n">
        <f aca="false">RANK(AZ34,$AZ$2:$AZ$51)</f>
        <v>46</v>
      </c>
      <c r="BB34" s="0" t="n">
        <v>0</v>
      </c>
      <c r="BC34" s="0" t="n">
        <v>0</v>
      </c>
      <c r="BD34" s="0" t="n">
        <v>0</v>
      </c>
      <c r="BE34" s="0" t="n">
        <v>1</v>
      </c>
      <c r="BF34" s="2" t="str">
        <f aca="false">IF(BB34+BD34=0,"YES","NO")</f>
        <v>YES</v>
      </c>
      <c r="BG34" s="0" t="n">
        <v>1</v>
      </c>
      <c r="BH34" s="0" t="n">
        <v>565</v>
      </c>
      <c r="BI34" s="0" t="s">
        <v>184</v>
      </c>
      <c r="BJ34" s="0" t="s">
        <v>239</v>
      </c>
      <c r="BK34" s="0" t="s">
        <v>240</v>
      </c>
      <c r="BL34" s="0" t="s">
        <v>239</v>
      </c>
      <c r="BM34" s="0" t="n">
        <v>0</v>
      </c>
      <c r="BN34" s="0" t="s">
        <v>308</v>
      </c>
    </row>
    <row r="35" customFormat="false" ht="12.75" hidden="false" customHeight="false" outlineLevel="0" collapsed="false">
      <c r="A35" s="0" t="s">
        <v>254</v>
      </c>
      <c r="B35" s="0" t="s">
        <v>238</v>
      </c>
      <c r="C35" s="0" t="s">
        <v>238</v>
      </c>
      <c r="D35" s="0" t="s">
        <v>238</v>
      </c>
      <c r="E35" s="0" t="s">
        <v>238</v>
      </c>
      <c r="F35" s="0" t="s">
        <v>238</v>
      </c>
      <c r="G35" s="0" t="s">
        <v>309</v>
      </c>
      <c r="H35" s="0" t="s">
        <v>310</v>
      </c>
      <c r="I35" s="0" t="n">
        <v>2</v>
      </c>
      <c r="J35" s="0" t="n">
        <v>5</v>
      </c>
      <c r="K35" s="0" t="n">
        <v>4</v>
      </c>
      <c r="L35" s="0" t="n">
        <v>2</v>
      </c>
      <c r="M35" s="0" t="n">
        <v>4</v>
      </c>
      <c r="N35" s="0" t="n">
        <v>1</v>
      </c>
      <c r="O35" s="0" t="n">
        <v>18</v>
      </c>
      <c r="P35" s="0" t="n">
        <v>4.5</v>
      </c>
      <c r="Q35" s="0" t="n">
        <v>2.25</v>
      </c>
      <c r="R35" s="0" t="n">
        <v>3.666666667</v>
      </c>
      <c r="S35" s="0" t="n">
        <v>2.333333333</v>
      </c>
      <c r="T35" s="0" t="n">
        <v>0</v>
      </c>
      <c r="U35" s="0" t="n">
        <v>1443</v>
      </c>
      <c r="V35" s="0" t="n">
        <v>0</v>
      </c>
      <c r="W35" s="0" t="n">
        <v>1138</v>
      </c>
      <c r="X35" s="0" t="n">
        <v>0</v>
      </c>
      <c r="Y35" s="0" t="n">
        <v>1255</v>
      </c>
      <c r="Z35" s="0" t="n">
        <v>0</v>
      </c>
      <c r="AA35" s="0" t="n">
        <v>1399</v>
      </c>
      <c r="AB35" s="0" t="n">
        <v>0</v>
      </c>
      <c r="AC35" s="0" t="n">
        <v>863</v>
      </c>
      <c r="AD35" s="0" t="n">
        <v>0</v>
      </c>
      <c r="AE35" s="0" t="n">
        <v>911</v>
      </c>
      <c r="AF35" s="3" t="n">
        <v>0</v>
      </c>
      <c r="AG35" s="3" t="n">
        <v>2550</v>
      </c>
      <c r="AH35" s="0" t="n">
        <v>0</v>
      </c>
      <c r="AI35" s="0" t="n">
        <v>1543</v>
      </c>
      <c r="AJ35" s="0" t="n">
        <v>0</v>
      </c>
      <c r="AK35" s="0" t="n">
        <v>2379</v>
      </c>
      <c r="AL35" s="0" t="n">
        <v>0</v>
      </c>
      <c r="AM35" s="0" t="n">
        <v>0</v>
      </c>
      <c r="AN35" s="0" t="n">
        <v>2</v>
      </c>
      <c r="AO35" s="0" t="n">
        <v>68</v>
      </c>
      <c r="AP35" s="0" t="n">
        <v>5</v>
      </c>
      <c r="AQ35" s="0" t="n">
        <v>21</v>
      </c>
      <c r="AR35" s="0" t="n">
        <v>4</v>
      </c>
      <c r="AS35" s="0" t="n">
        <v>22</v>
      </c>
      <c r="AT35" s="0" t="n">
        <v>2</v>
      </c>
      <c r="AU35" s="0" t="n">
        <v>70</v>
      </c>
      <c r="AV35" s="0" t="n">
        <v>4</v>
      </c>
      <c r="AW35" s="0" t="n">
        <v>40</v>
      </c>
      <c r="AX35" s="0" t="n">
        <v>1</v>
      </c>
      <c r="AY35" s="0" t="n">
        <v>78</v>
      </c>
      <c r="AZ35" s="1" t="n">
        <v>18</v>
      </c>
      <c r="BA35" s="1" t="n">
        <f aca="false">RANK(AZ35,$AZ$2:$AZ$51)</f>
        <v>46</v>
      </c>
      <c r="BB35" s="0" t="n">
        <v>0</v>
      </c>
      <c r="BC35" s="0" t="n">
        <v>0</v>
      </c>
      <c r="BD35" s="0" t="n">
        <v>0</v>
      </c>
      <c r="BE35" s="0" t="n">
        <v>6</v>
      </c>
      <c r="BF35" s="2" t="str">
        <f aca="false">IF(BB35+BD35=0,"YES","NO")</f>
        <v>YES</v>
      </c>
      <c r="BG35" s="0" t="n">
        <v>6</v>
      </c>
      <c r="BH35" s="0" t="n">
        <v>25</v>
      </c>
      <c r="BI35" s="0" t="s">
        <v>184</v>
      </c>
      <c r="BJ35" s="0" t="s">
        <v>239</v>
      </c>
      <c r="BK35" s="0" t="s">
        <v>240</v>
      </c>
      <c r="BL35" s="0" t="s">
        <v>239</v>
      </c>
      <c r="BM35" s="0" t="n">
        <v>0</v>
      </c>
      <c r="BN35" s="0" t="s">
        <v>311</v>
      </c>
      <c r="BO35" s="0" t="s">
        <v>312</v>
      </c>
      <c r="BP35" s="0" t="s">
        <v>313</v>
      </c>
      <c r="BQ35" s="0" t="s">
        <v>314</v>
      </c>
      <c r="BR35" s="0" t="s">
        <v>315</v>
      </c>
      <c r="BS35" s="0" t="s">
        <v>316</v>
      </c>
    </row>
    <row r="36" customFormat="false" ht="12.75" hidden="false" customHeight="false" outlineLevel="0" collapsed="false">
      <c r="A36" s="0" t="s">
        <v>317</v>
      </c>
      <c r="B36" s="0" t="n">
        <v>0.00068</v>
      </c>
      <c r="C36" s="0" t="s">
        <v>238</v>
      </c>
      <c r="D36" s="0" t="n">
        <v>0.00073</v>
      </c>
      <c r="E36" s="0" t="s">
        <v>238</v>
      </c>
      <c r="F36" s="0" t="n">
        <f aca="false">MIN(B36:E36)</f>
        <v>0.00068</v>
      </c>
      <c r="G36" s="0" t="s">
        <v>178</v>
      </c>
      <c r="H36" s="0" t="s">
        <v>179</v>
      </c>
      <c r="I36" s="0" t="n">
        <v>61</v>
      </c>
      <c r="J36" s="0" t="n">
        <v>44</v>
      </c>
      <c r="K36" s="0" t="n">
        <v>69</v>
      </c>
      <c r="L36" s="0" t="n">
        <v>49</v>
      </c>
      <c r="M36" s="0" t="n">
        <v>33</v>
      </c>
      <c r="N36" s="0" t="n">
        <v>118</v>
      </c>
      <c r="O36" s="0" t="n">
        <f aca="false">N36+M36+L36+K36+J36+I36</f>
        <v>374</v>
      </c>
      <c r="P36" s="0" t="n">
        <v>38.5</v>
      </c>
      <c r="Q36" s="0" t="n">
        <v>74.25</v>
      </c>
      <c r="R36" s="0" t="n">
        <v>58</v>
      </c>
      <c r="S36" s="0" t="n">
        <v>66.66666667</v>
      </c>
      <c r="T36" s="0" t="n">
        <v>61</v>
      </c>
      <c r="U36" s="0" t="n">
        <f aca="false">RANK(T36,$T$2:$T$3265,0)</f>
        <v>3</v>
      </c>
      <c r="V36" s="0" t="n">
        <v>44</v>
      </c>
      <c r="W36" s="0" t="n">
        <f aca="false">RANK(V36,$V$2:$V$3265,0)</f>
        <v>6</v>
      </c>
      <c r="X36" s="0" t="n">
        <v>69</v>
      </c>
      <c r="Y36" s="0" t="n">
        <f aca="false">RANK(X36,$X$2:$X$3265,0)</f>
        <v>4</v>
      </c>
      <c r="Z36" s="0" t="n">
        <v>49</v>
      </c>
      <c r="AA36" s="0" t="n">
        <f aca="false">RANK(Z36,$Z$2:$Z$3265)</f>
        <v>6</v>
      </c>
      <c r="AB36" s="0" t="n">
        <v>33</v>
      </c>
      <c r="AC36" s="0" t="n">
        <f aca="false">RANK(AB36,$AB$2:$AB$3265)</f>
        <v>7</v>
      </c>
      <c r="AD36" s="0" t="n">
        <v>118</v>
      </c>
      <c r="AE36" s="0" t="n">
        <f aca="false">RANK(AD36,$AD$2:$AD$3265)</f>
        <v>5</v>
      </c>
      <c r="AF36" s="1" t="n">
        <f aca="false">AD36+AB36+Z36+X36+V36+T36</f>
        <v>374</v>
      </c>
      <c r="AG36" s="1" t="n">
        <f aca="false">RANK(AF36,$AF$2:$AF$3265,0)</f>
        <v>6</v>
      </c>
      <c r="AH36" s="0" t="n">
        <v>38.5</v>
      </c>
      <c r="AI36" s="0" t="n">
        <f aca="false">RANK(AH36,$AH$2:$AH$3265)</f>
        <v>7</v>
      </c>
      <c r="AJ36" s="0" t="n">
        <v>74.25</v>
      </c>
      <c r="AK36" s="0" t="n">
        <f aca="false">RANK(AJ36,$AJ$2:$AJ$3265)</f>
        <v>5</v>
      </c>
      <c r="AL36" s="0" t="n">
        <v>58</v>
      </c>
      <c r="AM36" s="0" t="n">
        <v>66.66666667</v>
      </c>
      <c r="AN36" s="0" t="n">
        <v>0</v>
      </c>
      <c r="AO36" s="0" t="n">
        <f aca="false">RANK(AN36,$AN$2:$AN$3265)</f>
        <v>48</v>
      </c>
      <c r="AP36" s="0" t="n">
        <v>0</v>
      </c>
      <c r="AQ36" s="0" t="n">
        <f aca="false">RANK(AP36,$AP$2:$AP$3265,0)</f>
        <v>44</v>
      </c>
      <c r="AR36" s="0" t="n">
        <v>0</v>
      </c>
      <c r="AS36" s="0" t="n">
        <f aca="false">RANK(AR36,$AR$2:$AR$3265)</f>
        <v>47</v>
      </c>
      <c r="AT36" s="0" t="n">
        <v>0</v>
      </c>
      <c r="AU36" s="0" t="n">
        <f aca="false">RANK(AT36,$AT$2:$AT$3265)</f>
        <v>48</v>
      </c>
      <c r="AV36" s="0" t="n">
        <v>0</v>
      </c>
      <c r="AW36" s="0" t="n">
        <f aca="false">RANK(AV36,$AV$2:$AV$3265)</f>
        <v>41</v>
      </c>
      <c r="AX36" s="0" t="n">
        <v>0</v>
      </c>
      <c r="AY36" s="0" t="n">
        <f aca="false">RANK(AX36,$AX$2:$AX$3265)</f>
        <v>45</v>
      </c>
      <c r="AZ36" s="1" t="n">
        <v>374</v>
      </c>
      <c r="BA36" s="1" t="n">
        <f aca="false">RANK(AZ36,$AZ$2:$AZ$51)</f>
        <v>1</v>
      </c>
      <c r="BB36" s="0" t="n">
        <v>0</v>
      </c>
      <c r="BC36" s="0" t="n">
        <v>0</v>
      </c>
      <c r="BD36" s="0" t="n">
        <v>2</v>
      </c>
      <c r="BE36" s="0" t="n">
        <v>0</v>
      </c>
      <c r="BF36" s="2" t="str">
        <f aca="false">IF(BB36+BD36=0,"YES","NO")</f>
        <v>NO</v>
      </c>
      <c r="BG36" s="0" t="n">
        <f aca="false">BE36+BD36+BC36+BB36</f>
        <v>2</v>
      </c>
      <c r="BH36" s="0" t="n">
        <f aca="false">RANK(BG36,$BG$2:$BG$3265)</f>
        <v>18</v>
      </c>
      <c r="BI36" s="0" t="s">
        <v>318</v>
      </c>
      <c r="BJ36" s="0" t="s">
        <v>239</v>
      </c>
      <c r="BK36" s="0" t="s">
        <v>240</v>
      </c>
      <c r="BL36" s="0" t="s">
        <v>239</v>
      </c>
      <c r="BM36" s="0" t="n">
        <v>0</v>
      </c>
      <c r="BN36" s="0" t="s">
        <v>319</v>
      </c>
      <c r="BO36" s="0" t="s">
        <v>320</v>
      </c>
    </row>
    <row r="37" customFormat="false" ht="12.75" hidden="false" customHeight="false" outlineLevel="0" collapsed="false">
      <c r="B37" s="0" t="n">
        <v>0.00015</v>
      </c>
      <c r="C37" s="0" t="n">
        <v>0.00033</v>
      </c>
      <c r="D37" s="0" t="s">
        <v>238</v>
      </c>
      <c r="E37" s="0" t="s">
        <v>238</v>
      </c>
      <c r="F37" s="0" t="n">
        <v>0.00015</v>
      </c>
      <c r="G37" s="0" t="s">
        <v>152</v>
      </c>
      <c r="H37" s="0" t="s">
        <v>153</v>
      </c>
      <c r="I37" s="0" t="n">
        <v>66</v>
      </c>
      <c r="J37" s="0" t="n">
        <v>95</v>
      </c>
      <c r="K37" s="0" t="n">
        <v>42</v>
      </c>
      <c r="L37" s="0" t="n">
        <v>66</v>
      </c>
      <c r="M37" s="0" t="n">
        <v>158</v>
      </c>
      <c r="N37" s="0" t="n">
        <v>120</v>
      </c>
      <c r="O37" s="0" t="n">
        <v>547</v>
      </c>
      <c r="P37" s="0" t="n">
        <v>126.5</v>
      </c>
      <c r="Q37" s="0" t="n">
        <v>73.5</v>
      </c>
      <c r="R37" s="0" t="n">
        <v>67.66666667</v>
      </c>
      <c r="S37" s="0" t="n">
        <v>114.6666667</v>
      </c>
      <c r="T37" s="0" t="n">
        <v>52</v>
      </c>
      <c r="U37" s="0" t="n">
        <v>10</v>
      </c>
      <c r="V37" s="0" t="n">
        <v>37</v>
      </c>
      <c r="W37" s="0" t="n">
        <v>20</v>
      </c>
      <c r="X37" s="0" t="n">
        <v>37</v>
      </c>
      <c r="Y37" s="0" t="n">
        <v>18</v>
      </c>
      <c r="Z37" s="0" t="n">
        <v>37</v>
      </c>
      <c r="AA37" s="0" t="n">
        <v>18</v>
      </c>
      <c r="AB37" s="0" t="n">
        <v>59</v>
      </c>
      <c r="AC37" s="0" t="n">
        <v>16</v>
      </c>
      <c r="AD37" s="0" t="n">
        <v>87</v>
      </c>
      <c r="AE37" s="0" t="n">
        <v>14</v>
      </c>
      <c r="AF37" s="3" t="n">
        <v>309</v>
      </c>
      <c r="AG37" s="3" t="n">
        <v>18</v>
      </c>
      <c r="AH37" s="0" t="n">
        <v>48</v>
      </c>
      <c r="AI37" s="0" t="n">
        <v>18</v>
      </c>
      <c r="AJ37" s="0" t="n">
        <v>53.25</v>
      </c>
      <c r="AK37" s="0" t="n">
        <v>15</v>
      </c>
      <c r="AL37" s="0" t="n">
        <v>42</v>
      </c>
      <c r="AM37" s="0" t="n">
        <v>61</v>
      </c>
      <c r="AN37" s="0" t="n">
        <v>14</v>
      </c>
      <c r="AO37" s="0" t="n">
        <v>7</v>
      </c>
      <c r="AP37" s="0" t="n">
        <v>58</v>
      </c>
      <c r="AQ37" s="0" t="n">
        <v>2</v>
      </c>
      <c r="AR37" s="0" t="n">
        <v>5</v>
      </c>
      <c r="AS37" s="0" t="n">
        <v>19</v>
      </c>
      <c r="AT37" s="0" t="n">
        <v>29</v>
      </c>
      <c r="AU37" s="0" t="n">
        <v>2</v>
      </c>
      <c r="AV37" s="0" t="n">
        <v>99</v>
      </c>
      <c r="AW37" s="0" t="n">
        <v>1</v>
      </c>
      <c r="AX37" s="0" t="n">
        <v>33</v>
      </c>
      <c r="AY37" s="0" t="n">
        <v>4</v>
      </c>
      <c r="AZ37" s="1" t="n">
        <v>238</v>
      </c>
      <c r="BA37" s="1" t="n">
        <f aca="false">RANK(AZ37,$AZ$2:$AZ$51)</f>
        <v>3</v>
      </c>
      <c r="BB37" s="0" t="n">
        <v>4</v>
      </c>
      <c r="BC37" s="0" t="n">
        <v>5</v>
      </c>
      <c r="BD37" s="0" t="n">
        <v>4</v>
      </c>
      <c r="BE37" s="0" t="n">
        <v>5</v>
      </c>
      <c r="BF37" s="2" t="str">
        <f aca="false">IF(BB37+BD37=0,"YES","NO")</f>
        <v>NO</v>
      </c>
      <c r="BG37" s="0" t="n">
        <v>18</v>
      </c>
      <c r="BH37" s="0" t="n">
        <v>6</v>
      </c>
      <c r="BI37" s="0" t="s">
        <v>154</v>
      </c>
      <c r="BJ37" s="0" t="n">
        <v>1</v>
      </c>
      <c r="BK37" s="0" t="n">
        <v>2E-044</v>
      </c>
      <c r="BL37" s="0" t="s">
        <v>239</v>
      </c>
      <c r="BM37" s="0" t="n">
        <v>291</v>
      </c>
      <c r="BN37" s="0" t="s">
        <v>321</v>
      </c>
      <c r="BO37" s="0" t="s">
        <v>322</v>
      </c>
      <c r="BP37" s="0" t="s">
        <v>323</v>
      </c>
      <c r="BQ37" s="0" t="s">
        <v>324</v>
      </c>
      <c r="BR37" s="0" t="s">
        <v>325</v>
      </c>
      <c r="BS37" s="0" t="s">
        <v>326</v>
      </c>
      <c r="BT37" s="0" t="s">
        <v>327</v>
      </c>
      <c r="BU37" s="0" t="s">
        <v>328</v>
      </c>
      <c r="BV37" s="0" t="s">
        <v>329</v>
      </c>
      <c r="BW37" s="0" t="s">
        <v>330</v>
      </c>
      <c r="BX37" s="0" t="s">
        <v>331</v>
      </c>
      <c r="BY37" s="0" t="s">
        <v>332</v>
      </c>
      <c r="BZ37" s="0" t="s">
        <v>333</v>
      </c>
      <c r="CA37" s="0" t="s">
        <v>334</v>
      </c>
      <c r="CB37" s="0" t="s">
        <v>335</v>
      </c>
      <c r="CC37" s="0" t="s">
        <v>336</v>
      </c>
      <c r="CD37" s="0" t="s">
        <v>337</v>
      </c>
      <c r="CE37" s="0" t="s">
        <v>338</v>
      </c>
    </row>
    <row r="38" customFormat="false" ht="12.75" hidden="false" customHeight="false" outlineLevel="0" collapsed="false">
      <c r="B38" s="0" t="s">
        <v>238</v>
      </c>
      <c r="C38" s="0" t="s">
        <v>238</v>
      </c>
      <c r="D38" s="0" t="s">
        <v>238</v>
      </c>
      <c r="E38" s="0" t="s">
        <v>238</v>
      </c>
      <c r="F38" s="0" t="s">
        <v>238</v>
      </c>
      <c r="G38" s="0" t="s">
        <v>113</v>
      </c>
      <c r="H38" s="0" t="s">
        <v>114</v>
      </c>
      <c r="I38" s="0" t="n">
        <v>25</v>
      </c>
      <c r="J38" s="0" t="n">
        <v>50</v>
      </c>
      <c r="K38" s="0" t="n">
        <v>36</v>
      </c>
      <c r="L38" s="0" t="n">
        <v>26</v>
      </c>
      <c r="M38" s="0" t="n">
        <v>16</v>
      </c>
      <c r="N38" s="0" t="n">
        <v>42</v>
      </c>
      <c r="O38" s="0" t="n">
        <v>195</v>
      </c>
      <c r="P38" s="0" t="n">
        <v>33</v>
      </c>
      <c r="Q38" s="0" t="n">
        <v>32.25</v>
      </c>
      <c r="R38" s="0" t="n">
        <v>37</v>
      </c>
      <c r="S38" s="0" t="n">
        <v>28</v>
      </c>
      <c r="T38" s="0" t="n">
        <v>1</v>
      </c>
      <c r="U38" s="0" t="n">
        <v>653</v>
      </c>
      <c r="V38" s="0" t="n">
        <v>0</v>
      </c>
      <c r="W38" s="0" t="n">
        <v>1138</v>
      </c>
      <c r="X38" s="0" t="n">
        <v>2</v>
      </c>
      <c r="Y38" s="0" t="n">
        <v>256</v>
      </c>
      <c r="Z38" s="0" t="n">
        <v>2</v>
      </c>
      <c r="AA38" s="0" t="n">
        <v>318</v>
      </c>
      <c r="AB38" s="0" t="n">
        <v>0</v>
      </c>
      <c r="AC38" s="0" t="n">
        <v>863</v>
      </c>
      <c r="AD38" s="0" t="n">
        <v>0</v>
      </c>
      <c r="AE38" s="0" t="n">
        <v>911</v>
      </c>
      <c r="AF38" s="3" t="n">
        <v>5</v>
      </c>
      <c r="AG38" s="3" t="n">
        <v>697</v>
      </c>
      <c r="AH38" s="0" t="n">
        <v>0</v>
      </c>
      <c r="AI38" s="0" t="n">
        <v>1543</v>
      </c>
      <c r="AJ38" s="0" t="n">
        <v>1.25</v>
      </c>
      <c r="AK38" s="0" t="n">
        <v>528</v>
      </c>
      <c r="AL38" s="0" t="n">
        <v>1</v>
      </c>
      <c r="AM38" s="0" t="n">
        <v>0.666666667</v>
      </c>
      <c r="AN38" s="0" t="n">
        <v>24</v>
      </c>
      <c r="AO38" s="0" t="n">
        <v>1</v>
      </c>
      <c r="AP38" s="0" t="n">
        <v>50</v>
      </c>
      <c r="AQ38" s="0" t="n">
        <v>3</v>
      </c>
      <c r="AR38" s="0" t="n">
        <v>34</v>
      </c>
      <c r="AS38" s="0" t="n">
        <v>1</v>
      </c>
      <c r="AT38" s="0" t="n">
        <v>24</v>
      </c>
      <c r="AU38" s="0" t="n">
        <v>3</v>
      </c>
      <c r="AV38" s="0" t="n">
        <v>16</v>
      </c>
      <c r="AW38" s="0" t="n">
        <v>11</v>
      </c>
      <c r="AX38" s="0" t="n">
        <v>42</v>
      </c>
      <c r="AY38" s="0" t="n">
        <v>3</v>
      </c>
      <c r="AZ38" s="1" t="n">
        <v>190</v>
      </c>
      <c r="BA38" s="1" t="n">
        <f aca="false">RANK(AZ38,$AZ$2:$AZ$51)</f>
        <v>4</v>
      </c>
      <c r="BB38" s="0" t="n">
        <v>0</v>
      </c>
      <c r="BC38" s="0" t="n">
        <v>1</v>
      </c>
      <c r="BD38" s="0" t="n">
        <v>1</v>
      </c>
      <c r="BE38" s="0" t="n">
        <v>3</v>
      </c>
      <c r="BF38" s="2" t="str">
        <f aca="false">IF(BB38+BD38=0,"YES","NO")</f>
        <v>NO</v>
      </c>
      <c r="BG38" s="0" t="n">
        <v>5</v>
      </c>
      <c r="BH38" s="0" t="n">
        <v>29</v>
      </c>
      <c r="BI38" s="0" t="s">
        <v>115</v>
      </c>
      <c r="BJ38" s="0" t="n">
        <v>-2</v>
      </c>
      <c r="BK38" s="0" t="n">
        <v>2E-014</v>
      </c>
      <c r="BL38" s="0" t="s">
        <v>239</v>
      </c>
      <c r="BM38" s="0" t="n">
        <v>128</v>
      </c>
      <c r="BN38" s="0" t="s">
        <v>339</v>
      </c>
      <c r="BO38" s="0" t="s">
        <v>340</v>
      </c>
      <c r="BP38" s="0" t="s">
        <v>341</v>
      </c>
      <c r="BQ38" s="0" t="s">
        <v>342</v>
      </c>
      <c r="BR38" s="0" t="s">
        <v>343</v>
      </c>
    </row>
    <row r="39" customFormat="false" ht="12.75" hidden="false" customHeight="false" outlineLevel="0" collapsed="false">
      <c r="A39" s="0" t="s">
        <v>254</v>
      </c>
      <c r="B39" s="0" t="n">
        <v>0.04082</v>
      </c>
      <c r="C39" s="0" t="s">
        <v>238</v>
      </c>
      <c r="D39" s="0" t="n">
        <v>0.04085</v>
      </c>
      <c r="E39" s="0" t="s">
        <v>238</v>
      </c>
      <c r="F39" s="0" t="n">
        <f aca="false">MIN(B39:E39)</f>
        <v>0.04082</v>
      </c>
      <c r="G39" s="0" t="s">
        <v>187</v>
      </c>
      <c r="H39" s="0" t="s">
        <v>188</v>
      </c>
      <c r="I39" s="0" t="n">
        <v>8</v>
      </c>
      <c r="J39" s="0" t="n">
        <v>26</v>
      </c>
      <c r="K39" s="0" t="n">
        <v>14</v>
      </c>
      <c r="L39" s="0" t="n">
        <v>7</v>
      </c>
      <c r="M39" s="0" t="n">
        <v>21</v>
      </c>
      <c r="N39" s="0" t="n">
        <v>16</v>
      </c>
      <c r="O39" s="0" t="n">
        <f aca="false">N39+M39+L39+K39+J39+I39</f>
        <v>92</v>
      </c>
      <c r="P39" s="0" t="n">
        <v>23.5</v>
      </c>
      <c r="Q39" s="0" t="n">
        <v>11.25</v>
      </c>
      <c r="R39" s="0" t="n">
        <v>16</v>
      </c>
      <c r="S39" s="0" t="n">
        <v>14.66666667</v>
      </c>
      <c r="T39" s="0" t="n">
        <v>8</v>
      </c>
      <c r="U39" s="0" t="n">
        <f aca="false">RANK(T39,$T$2:$T$3265,0)</f>
        <v>8</v>
      </c>
      <c r="V39" s="0" t="n">
        <v>26</v>
      </c>
      <c r="W39" s="0" t="n">
        <f aca="false">RANK(V39,$V$2:$V$3265,0)</f>
        <v>8</v>
      </c>
      <c r="X39" s="0" t="n">
        <v>14</v>
      </c>
      <c r="Y39" s="0" t="n">
        <f aca="false">RANK(X39,$X$2:$X$3265,0)</f>
        <v>8</v>
      </c>
      <c r="Z39" s="0" t="n">
        <v>7</v>
      </c>
      <c r="AA39" s="0" t="n">
        <f aca="false">RANK(Z39,$Z$2:$Z$3265)</f>
        <v>8</v>
      </c>
      <c r="AB39" s="0" t="n">
        <v>21</v>
      </c>
      <c r="AC39" s="0" t="n">
        <f aca="false">RANK(AB39,$AB$2:$AB$3265)</f>
        <v>8</v>
      </c>
      <c r="AD39" s="0" t="n">
        <v>16</v>
      </c>
      <c r="AE39" s="0" t="n">
        <f aca="false">RANK(AD39,$AD$2:$AD$3265)</f>
        <v>8</v>
      </c>
      <c r="AF39" s="1" t="n">
        <f aca="false">AD39+AB39+Z39+X39+V39+T39</f>
        <v>92</v>
      </c>
      <c r="AG39" s="1" t="n">
        <f aca="false">RANK(AF39,$AF$2:$AF$3265,0)</f>
        <v>8</v>
      </c>
      <c r="AH39" s="0" t="n">
        <v>23.5</v>
      </c>
      <c r="AI39" s="0" t="n">
        <f aca="false">RANK(AH39,$AH$2:$AH$3265)</f>
        <v>8</v>
      </c>
      <c r="AJ39" s="0" t="n">
        <v>11.25</v>
      </c>
      <c r="AK39" s="0" t="n">
        <f aca="false">RANK(AJ39,$AJ$2:$AJ$3265)</f>
        <v>8</v>
      </c>
      <c r="AL39" s="0" t="n">
        <v>16</v>
      </c>
      <c r="AM39" s="0" t="n">
        <v>14.66666667</v>
      </c>
      <c r="AN39" s="0" t="n">
        <v>0</v>
      </c>
      <c r="AO39" s="0" t="n">
        <f aca="false">RANK(AN39,$AN$2:$AN$3265)</f>
        <v>48</v>
      </c>
      <c r="AP39" s="0" t="n">
        <v>0</v>
      </c>
      <c r="AQ39" s="0" t="n">
        <f aca="false">RANK(AP39,$AP$2:$AP$3265,0)</f>
        <v>44</v>
      </c>
      <c r="AR39" s="0" t="n">
        <v>0</v>
      </c>
      <c r="AS39" s="0" t="n">
        <f aca="false">RANK(AR39,$AR$2:$AR$3265)</f>
        <v>47</v>
      </c>
      <c r="AT39" s="0" t="n">
        <v>0</v>
      </c>
      <c r="AU39" s="0" t="n">
        <f aca="false">RANK(AT39,$AT$2:$AT$3265)</f>
        <v>48</v>
      </c>
      <c r="AV39" s="0" t="n">
        <v>0</v>
      </c>
      <c r="AW39" s="0" t="n">
        <f aca="false">RANK(AV39,$AV$2:$AV$3265)</f>
        <v>41</v>
      </c>
      <c r="AX39" s="0" t="n">
        <v>0</v>
      </c>
      <c r="AY39" s="0" t="n">
        <f aca="false">RANK(AX39,$AX$2:$AX$3265)</f>
        <v>45</v>
      </c>
      <c r="AZ39" s="1" t="n">
        <v>92</v>
      </c>
      <c r="BA39" s="1" t="n">
        <f aca="false">RANK(AZ39,$AZ$2:$AZ$51)</f>
        <v>7</v>
      </c>
      <c r="BB39" s="0" t="n">
        <v>2</v>
      </c>
      <c r="BC39" s="0" t="n">
        <v>0</v>
      </c>
      <c r="BD39" s="0" t="n">
        <v>3</v>
      </c>
      <c r="BE39" s="0" t="n">
        <v>0</v>
      </c>
      <c r="BF39" s="2" t="str">
        <f aca="false">IF(BB39+BD39=0,"YES","NO")</f>
        <v>NO</v>
      </c>
      <c r="BG39" s="0" t="n">
        <f aca="false">BE39+BD39+BC39+BB39</f>
        <v>5</v>
      </c>
      <c r="BH39" s="0" t="n">
        <f aca="false">RANK(BG39,$BG$2:$BG$3265)</f>
        <v>7</v>
      </c>
      <c r="BI39" s="0" t="s">
        <v>184</v>
      </c>
      <c r="BJ39" s="0" t="s">
        <v>239</v>
      </c>
      <c r="BK39" s="0" t="s">
        <v>240</v>
      </c>
      <c r="BL39" s="0" t="s">
        <v>239</v>
      </c>
      <c r="BM39" s="0" t="n">
        <v>0</v>
      </c>
      <c r="BN39" s="0" t="s">
        <v>344</v>
      </c>
      <c r="BO39" s="0" t="s">
        <v>345</v>
      </c>
      <c r="BP39" s="0" t="s">
        <v>346</v>
      </c>
      <c r="BQ39" s="0" t="s">
        <v>347</v>
      </c>
      <c r="BR39" s="0" t="s">
        <v>348</v>
      </c>
    </row>
    <row r="40" customFormat="false" ht="12.75" hidden="false" customHeight="false" outlineLevel="0" collapsed="false">
      <c r="B40" s="0" t="n">
        <v>1E-005</v>
      </c>
      <c r="C40" s="0" t="n">
        <v>0.00091</v>
      </c>
      <c r="D40" s="0" t="n">
        <v>1E-005</v>
      </c>
      <c r="E40" s="0" t="n">
        <v>0.00221</v>
      </c>
      <c r="F40" s="0" t="n">
        <v>1E-005</v>
      </c>
      <c r="G40" s="0" t="s">
        <v>156</v>
      </c>
      <c r="H40" s="0" t="s">
        <v>157</v>
      </c>
      <c r="I40" s="0" t="n">
        <v>52</v>
      </c>
      <c r="J40" s="0" t="n">
        <v>183</v>
      </c>
      <c r="K40" s="0" t="n">
        <v>77</v>
      </c>
      <c r="L40" s="0" t="n">
        <v>79</v>
      </c>
      <c r="M40" s="0" t="n">
        <v>260</v>
      </c>
      <c r="N40" s="0" t="n">
        <v>132</v>
      </c>
      <c r="O40" s="0" t="n">
        <v>783</v>
      </c>
      <c r="P40" s="0" t="n">
        <v>221.5</v>
      </c>
      <c r="Q40" s="0" t="n">
        <v>85</v>
      </c>
      <c r="R40" s="0" t="n">
        <v>104</v>
      </c>
      <c r="S40" s="0" t="n">
        <v>157</v>
      </c>
      <c r="T40" s="0" t="n">
        <v>44</v>
      </c>
      <c r="U40" s="0" t="n">
        <v>15</v>
      </c>
      <c r="V40" s="0" t="n">
        <v>177</v>
      </c>
      <c r="W40" s="0" t="n">
        <v>4</v>
      </c>
      <c r="X40" s="0" t="n">
        <v>69</v>
      </c>
      <c r="Y40" s="0" t="n">
        <v>7</v>
      </c>
      <c r="Z40" s="0" t="n">
        <v>72</v>
      </c>
      <c r="AA40" s="0" t="n">
        <v>7</v>
      </c>
      <c r="AB40" s="0" t="n">
        <v>227</v>
      </c>
      <c r="AC40" s="0" t="n">
        <v>6</v>
      </c>
      <c r="AD40" s="0" t="n">
        <v>130</v>
      </c>
      <c r="AE40" s="0" t="n">
        <v>7</v>
      </c>
      <c r="AF40" s="3" t="n">
        <v>719</v>
      </c>
      <c r="AG40" s="3" t="n">
        <v>6</v>
      </c>
      <c r="AH40" s="0" t="n">
        <v>202</v>
      </c>
      <c r="AI40" s="0" t="n">
        <v>6</v>
      </c>
      <c r="AJ40" s="0" t="n">
        <v>78.75</v>
      </c>
      <c r="AK40" s="0" t="n">
        <v>7</v>
      </c>
      <c r="AL40" s="0" t="n">
        <v>96.66666667</v>
      </c>
      <c r="AM40" s="0" t="n">
        <v>143</v>
      </c>
      <c r="AN40" s="0" t="n">
        <v>8</v>
      </c>
      <c r="AO40" s="0" t="n">
        <v>14</v>
      </c>
      <c r="AP40" s="0" t="n">
        <v>6</v>
      </c>
      <c r="AQ40" s="0" t="n">
        <v>14</v>
      </c>
      <c r="AR40" s="0" t="n">
        <v>8</v>
      </c>
      <c r="AS40" s="0" t="n">
        <v>10</v>
      </c>
      <c r="AT40" s="0" t="n">
        <v>7</v>
      </c>
      <c r="AU40" s="0" t="n">
        <v>16</v>
      </c>
      <c r="AV40" s="0" t="n">
        <v>33</v>
      </c>
      <c r="AW40" s="0" t="n">
        <v>3</v>
      </c>
      <c r="AX40" s="0" t="n">
        <v>2</v>
      </c>
      <c r="AY40" s="0" t="n">
        <v>70</v>
      </c>
      <c r="AZ40" s="1" t="n">
        <v>64</v>
      </c>
      <c r="BA40" s="1" t="n">
        <f aca="false">RANK(AZ40,$AZ$2:$AZ$51)</f>
        <v>11</v>
      </c>
      <c r="BB40" s="0" t="n">
        <v>6</v>
      </c>
      <c r="BC40" s="0" t="n">
        <v>5</v>
      </c>
      <c r="BD40" s="0" t="n">
        <v>14</v>
      </c>
      <c r="BE40" s="0" t="n">
        <v>0</v>
      </c>
      <c r="BF40" s="2" t="str">
        <f aca="false">IF(BB40+BD40=0,"YES","NO")</f>
        <v>NO</v>
      </c>
      <c r="BG40" s="0" t="n">
        <v>25</v>
      </c>
      <c r="BH40" s="0" t="n">
        <v>5</v>
      </c>
      <c r="BI40" s="0" t="s">
        <v>158</v>
      </c>
      <c r="BJ40" s="0" t="n">
        <v>3</v>
      </c>
      <c r="BK40" s="0" t="n">
        <v>2E-048</v>
      </c>
      <c r="BL40" s="0" t="s">
        <v>239</v>
      </c>
      <c r="BM40" s="0" t="n">
        <v>308</v>
      </c>
      <c r="BN40" s="0" t="s">
        <v>349</v>
      </c>
      <c r="BO40" s="0" t="s">
        <v>350</v>
      </c>
      <c r="BP40" s="0" t="s">
        <v>351</v>
      </c>
      <c r="BQ40" s="0" t="s">
        <v>352</v>
      </c>
      <c r="BR40" s="0" t="s">
        <v>353</v>
      </c>
      <c r="BS40" s="0" t="s">
        <v>354</v>
      </c>
      <c r="BT40" s="0" t="s">
        <v>355</v>
      </c>
      <c r="BU40" s="0" t="s">
        <v>356</v>
      </c>
      <c r="BV40" s="0" t="s">
        <v>357</v>
      </c>
      <c r="BW40" s="0" t="s">
        <v>358</v>
      </c>
      <c r="BX40" s="0" t="s">
        <v>359</v>
      </c>
      <c r="BY40" s="0" t="s">
        <v>360</v>
      </c>
      <c r="BZ40" s="0" t="s">
        <v>361</v>
      </c>
      <c r="CA40" s="0" t="s">
        <v>362</v>
      </c>
      <c r="CB40" s="0" t="s">
        <v>363</v>
      </c>
      <c r="CC40" s="0" t="s">
        <v>364</v>
      </c>
      <c r="CD40" s="0" t="s">
        <v>365</v>
      </c>
      <c r="CE40" s="0" t="s">
        <v>366</v>
      </c>
      <c r="CF40" s="0" t="s">
        <v>367</v>
      </c>
      <c r="CG40" s="0" t="s">
        <v>368</v>
      </c>
      <c r="CH40" s="0" t="s">
        <v>369</v>
      </c>
      <c r="CI40" s="0" t="s">
        <v>370</v>
      </c>
      <c r="CJ40" s="0" t="s">
        <v>371</v>
      </c>
      <c r="CK40" s="0" t="s">
        <v>372</v>
      </c>
      <c r="CL40" s="0" t="s">
        <v>373</v>
      </c>
    </row>
    <row r="41" customFormat="false" ht="12.75" hidden="false" customHeight="false" outlineLevel="0" collapsed="false">
      <c r="B41" s="0" t="s">
        <v>238</v>
      </c>
      <c r="C41" s="0" t="s">
        <v>238</v>
      </c>
      <c r="D41" s="0" t="s">
        <v>238</v>
      </c>
      <c r="E41" s="0" t="s">
        <v>238</v>
      </c>
      <c r="F41" s="0" t="s">
        <v>238</v>
      </c>
      <c r="G41" s="0" t="s">
        <v>159</v>
      </c>
      <c r="H41" s="0" t="s">
        <v>160</v>
      </c>
      <c r="I41" s="0" t="n">
        <v>6</v>
      </c>
      <c r="J41" s="0" t="n">
        <v>13</v>
      </c>
      <c r="K41" s="0" t="n">
        <v>5</v>
      </c>
      <c r="L41" s="0" t="n">
        <v>15</v>
      </c>
      <c r="M41" s="0" t="n">
        <v>19</v>
      </c>
      <c r="N41" s="0" t="n">
        <v>3</v>
      </c>
      <c r="O41" s="0" t="n">
        <v>61</v>
      </c>
      <c r="P41" s="0" t="n">
        <v>16</v>
      </c>
      <c r="Q41" s="0" t="n">
        <v>7.25</v>
      </c>
      <c r="R41" s="0" t="n">
        <v>8</v>
      </c>
      <c r="S41" s="0" t="n">
        <v>12.33333333</v>
      </c>
      <c r="T41" s="0" t="n">
        <v>1</v>
      </c>
      <c r="U41" s="0" t="n">
        <v>653</v>
      </c>
      <c r="V41" s="0" t="n">
        <v>0</v>
      </c>
      <c r="W41" s="0" t="n">
        <v>1138</v>
      </c>
      <c r="X41" s="0" t="n">
        <v>0</v>
      </c>
      <c r="Y41" s="0" t="n">
        <v>1255</v>
      </c>
      <c r="Z41" s="0" t="n">
        <v>1</v>
      </c>
      <c r="AA41" s="0" t="n">
        <v>636</v>
      </c>
      <c r="AB41" s="0" t="n">
        <v>1</v>
      </c>
      <c r="AC41" s="0" t="n">
        <v>342</v>
      </c>
      <c r="AD41" s="0" t="n">
        <v>2</v>
      </c>
      <c r="AE41" s="0" t="n">
        <v>289</v>
      </c>
      <c r="AF41" s="3" t="n">
        <v>5</v>
      </c>
      <c r="AG41" s="3" t="n">
        <v>697</v>
      </c>
      <c r="AH41" s="0" t="n">
        <v>0.5</v>
      </c>
      <c r="AI41" s="0" t="n">
        <v>790</v>
      </c>
      <c r="AJ41" s="0" t="n">
        <v>1</v>
      </c>
      <c r="AK41" s="0" t="n">
        <v>642</v>
      </c>
      <c r="AL41" s="0" t="n">
        <v>0.333333333</v>
      </c>
      <c r="AM41" s="0" t="n">
        <v>1.333333333</v>
      </c>
      <c r="AN41" s="0" t="n">
        <v>5</v>
      </c>
      <c r="AO41" s="0" t="n">
        <v>22</v>
      </c>
      <c r="AP41" s="0" t="n">
        <v>13</v>
      </c>
      <c r="AQ41" s="0" t="n">
        <v>8</v>
      </c>
      <c r="AR41" s="0" t="n">
        <v>5</v>
      </c>
      <c r="AS41" s="0" t="n">
        <v>19</v>
      </c>
      <c r="AT41" s="0" t="n">
        <v>14</v>
      </c>
      <c r="AU41" s="0" t="n">
        <v>5</v>
      </c>
      <c r="AV41" s="0" t="n">
        <v>18</v>
      </c>
      <c r="AW41" s="0" t="n">
        <v>9</v>
      </c>
      <c r="AX41" s="0" t="n">
        <v>1</v>
      </c>
      <c r="AY41" s="0" t="n">
        <v>78</v>
      </c>
      <c r="AZ41" s="1" t="n">
        <v>56</v>
      </c>
      <c r="BA41" s="1" t="n">
        <f aca="false">RANK(AZ41,$AZ$2:$AZ$51)</f>
        <v>13</v>
      </c>
      <c r="BB41" s="0" t="n">
        <v>0</v>
      </c>
      <c r="BC41" s="0" t="n">
        <v>3</v>
      </c>
      <c r="BD41" s="0" t="n">
        <v>1</v>
      </c>
      <c r="BE41" s="0" t="n">
        <v>0</v>
      </c>
      <c r="BF41" s="2" t="str">
        <f aca="false">IF(BB41+BD41=0,"YES","NO")</f>
        <v>NO</v>
      </c>
      <c r="BG41" s="0" t="n">
        <v>4</v>
      </c>
      <c r="BH41" s="0" t="n">
        <v>40</v>
      </c>
      <c r="BI41" s="0" t="s">
        <v>161</v>
      </c>
      <c r="BJ41" s="0" t="n">
        <v>3</v>
      </c>
      <c r="BK41" s="0" t="n">
        <v>1E-026</v>
      </c>
      <c r="BL41" s="0" t="s">
        <v>239</v>
      </c>
      <c r="BM41" s="0" t="n">
        <v>244</v>
      </c>
      <c r="BN41" s="0" t="s">
        <v>374</v>
      </c>
      <c r="BO41" s="0" t="s">
        <v>375</v>
      </c>
      <c r="BP41" s="0" t="s">
        <v>376</v>
      </c>
      <c r="BQ41" s="0" t="s">
        <v>377</v>
      </c>
    </row>
    <row r="42" customFormat="false" ht="12.75" hidden="false" customHeight="false" outlineLevel="0" collapsed="false">
      <c r="B42" s="0" t="n">
        <v>1E-005</v>
      </c>
      <c r="C42" s="0" t="n">
        <v>4E-005</v>
      </c>
      <c r="D42" s="0" t="n">
        <v>0.00011</v>
      </c>
      <c r="E42" s="0" t="n">
        <v>0.00028</v>
      </c>
      <c r="F42" s="0" t="n">
        <v>1E-005</v>
      </c>
      <c r="G42" s="0" t="s">
        <v>162</v>
      </c>
      <c r="H42" s="0" t="s">
        <v>163</v>
      </c>
      <c r="I42" s="0" t="n">
        <v>16</v>
      </c>
      <c r="J42" s="0" t="n">
        <v>77</v>
      </c>
      <c r="K42" s="0" t="n">
        <v>53</v>
      </c>
      <c r="L42" s="0" t="n">
        <v>65</v>
      </c>
      <c r="M42" s="0" t="n">
        <v>146</v>
      </c>
      <c r="N42" s="0" t="n">
        <v>88</v>
      </c>
      <c r="O42" s="0" t="n">
        <v>445</v>
      </c>
      <c r="P42" s="0" t="n">
        <v>111.5</v>
      </c>
      <c r="Q42" s="0" t="n">
        <v>55.5</v>
      </c>
      <c r="R42" s="0" t="n">
        <v>48.66666667</v>
      </c>
      <c r="S42" s="0" t="n">
        <v>99.66666667</v>
      </c>
      <c r="T42" s="0" t="n">
        <v>14</v>
      </c>
      <c r="U42" s="0" t="n">
        <v>44</v>
      </c>
      <c r="V42" s="0" t="n">
        <v>73</v>
      </c>
      <c r="W42" s="0" t="n">
        <v>10</v>
      </c>
      <c r="X42" s="0" t="n">
        <v>47</v>
      </c>
      <c r="Y42" s="0" t="n">
        <v>12</v>
      </c>
      <c r="Z42" s="0" t="n">
        <v>59</v>
      </c>
      <c r="AA42" s="0" t="n">
        <v>8</v>
      </c>
      <c r="AB42" s="0" t="n">
        <v>124</v>
      </c>
      <c r="AC42" s="0" t="n">
        <v>10</v>
      </c>
      <c r="AD42" s="0" t="n">
        <v>80</v>
      </c>
      <c r="AE42" s="0" t="n">
        <v>15</v>
      </c>
      <c r="AF42" s="3" t="n">
        <v>397</v>
      </c>
      <c r="AG42" s="3" t="n">
        <v>8</v>
      </c>
      <c r="AH42" s="0" t="n">
        <v>98.5</v>
      </c>
      <c r="AI42" s="0" t="n">
        <v>8</v>
      </c>
      <c r="AJ42" s="0" t="n">
        <v>50</v>
      </c>
      <c r="AK42" s="0" t="n">
        <v>17</v>
      </c>
      <c r="AL42" s="0" t="n">
        <v>44.66666667</v>
      </c>
      <c r="AM42" s="0" t="n">
        <v>87.66666667</v>
      </c>
      <c r="AN42" s="0" t="n">
        <v>2</v>
      </c>
      <c r="AO42" s="0" t="n">
        <v>68</v>
      </c>
      <c r="AP42" s="0" t="n">
        <v>4</v>
      </c>
      <c r="AQ42" s="0" t="n">
        <v>26</v>
      </c>
      <c r="AR42" s="0" t="n">
        <v>6</v>
      </c>
      <c r="AS42" s="0" t="n">
        <v>13</v>
      </c>
      <c r="AT42" s="0" t="n">
        <v>6</v>
      </c>
      <c r="AU42" s="0" t="n">
        <v>17</v>
      </c>
      <c r="AV42" s="0" t="n">
        <v>22</v>
      </c>
      <c r="AW42" s="0" t="n">
        <v>8</v>
      </c>
      <c r="AX42" s="0" t="n">
        <v>8</v>
      </c>
      <c r="AY42" s="0" t="n">
        <v>26</v>
      </c>
      <c r="AZ42" s="1" t="n">
        <v>48</v>
      </c>
      <c r="BA42" s="1" t="n">
        <f aca="false">RANK(AZ42,$AZ$2:$AZ$51)</f>
        <v>15</v>
      </c>
      <c r="BB42" s="0" t="n">
        <v>1</v>
      </c>
      <c r="BC42" s="0" t="n">
        <v>1</v>
      </c>
      <c r="BD42" s="0" t="n">
        <v>2</v>
      </c>
      <c r="BE42" s="0" t="n">
        <v>1</v>
      </c>
      <c r="BF42" s="2" t="str">
        <f aca="false">IF(BB42+BD42=0,"YES","NO")</f>
        <v>NO</v>
      </c>
      <c r="BG42" s="0" t="n">
        <v>5</v>
      </c>
      <c r="BH42" s="0" t="n">
        <v>29</v>
      </c>
      <c r="BI42" s="0" t="s">
        <v>164</v>
      </c>
      <c r="BJ42" s="0" t="n">
        <v>2</v>
      </c>
      <c r="BK42" s="0" t="n">
        <v>3E-036</v>
      </c>
      <c r="BL42" s="0" t="s">
        <v>239</v>
      </c>
      <c r="BM42" s="0" t="n">
        <v>354</v>
      </c>
      <c r="BN42" s="0" t="s">
        <v>378</v>
      </c>
      <c r="BO42" s="0" t="s">
        <v>379</v>
      </c>
      <c r="BP42" s="0" t="s">
        <v>380</v>
      </c>
      <c r="BQ42" s="0" t="s">
        <v>381</v>
      </c>
      <c r="BR42" s="0" t="s">
        <v>382</v>
      </c>
    </row>
    <row r="43" customFormat="false" ht="12.75" hidden="false" customHeight="false" outlineLevel="0" collapsed="false">
      <c r="B43" s="0" t="n">
        <v>1E-005</v>
      </c>
      <c r="C43" s="0" t="n">
        <v>1E-005</v>
      </c>
      <c r="D43" s="0" t="n">
        <v>1E-005</v>
      </c>
      <c r="E43" s="0" t="n">
        <v>1E-005</v>
      </c>
      <c r="F43" s="0" t="n">
        <v>1E-005</v>
      </c>
      <c r="G43" s="0" t="s">
        <v>165</v>
      </c>
      <c r="H43" s="0" t="s">
        <v>166</v>
      </c>
      <c r="I43" s="0" t="n">
        <v>62</v>
      </c>
      <c r="J43" s="0" t="n">
        <v>153</v>
      </c>
      <c r="K43" s="0" t="n">
        <v>113</v>
      </c>
      <c r="L43" s="0" t="n">
        <v>139</v>
      </c>
      <c r="M43" s="0" t="n">
        <v>381</v>
      </c>
      <c r="N43" s="0" t="n">
        <v>266</v>
      </c>
      <c r="O43" s="0" t="n">
        <v>1114</v>
      </c>
      <c r="P43" s="0" t="n">
        <v>267</v>
      </c>
      <c r="Q43" s="0" t="n">
        <v>145</v>
      </c>
      <c r="R43" s="0" t="n">
        <v>109.3333333</v>
      </c>
      <c r="S43" s="0" t="n">
        <v>262</v>
      </c>
      <c r="T43" s="0" t="n">
        <v>60</v>
      </c>
      <c r="U43" s="0" t="n">
        <v>8</v>
      </c>
      <c r="V43" s="0" t="n">
        <v>147</v>
      </c>
      <c r="W43" s="0" t="n">
        <v>6</v>
      </c>
      <c r="X43" s="0" t="n">
        <v>111</v>
      </c>
      <c r="Y43" s="0" t="n">
        <v>3</v>
      </c>
      <c r="Z43" s="0" t="n">
        <v>134</v>
      </c>
      <c r="AA43" s="0" t="n">
        <v>3</v>
      </c>
      <c r="AB43" s="0" t="n">
        <v>352</v>
      </c>
      <c r="AC43" s="0" t="n">
        <v>3</v>
      </c>
      <c r="AD43" s="0" t="n">
        <v>264</v>
      </c>
      <c r="AE43" s="0" t="n">
        <v>3</v>
      </c>
      <c r="AF43" s="3" t="n">
        <v>1068</v>
      </c>
      <c r="AG43" s="3" t="n">
        <v>4</v>
      </c>
      <c r="AH43" s="0" t="n">
        <v>249.5</v>
      </c>
      <c r="AI43" s="0" t="n">
        <v>4</v>
      </c>
      <c r="AJ43" s="0" t="n">
        <v>142.25</v>
      </c>
      <c r="AK43" s="0" t="n">
        <v>3</v>
      </c>
      <c r="AL43" s="0" t="n">
        <v>106</v>
      </c>
      <c r="AM43" s="0" t="n">
        <v>250</v>
      </c>
      <c r="AN43" s="0" t="n">
        <v>2</v>
      </c>
      <c r="AO43" s="0" t="n">
        <v>68</v>
      </c>
      <c r="AP43" s="0" t="n">
        <v>6</v>
      </c>
      <c r="AQ43" s="0" t="n">
        <v>14</v>
      </c>
      <c r="AR43" s="0" t="n">
        <v>2</v>
      </c>
      <c r="AS43" s="0" t="n">
        <v>54</v>
      </c>
      <c r="AT43" s="0" t="n">
        <v>5</v>
      </c>
      <c r="AU43" s="0" t="n">
        <v>22</v>
      </c>
      <c r="AV43" s="0" t="n">
        <v>29</v>
      </c>
      <c r="AW43" s="0" t="n">
        <v>4</v>
      </c>
      <c r="AX43" s="0" t="n">
        <v>2</v>
      </c>
      <c r="AY43" s="0" t="n">
        <v>70</v>
      </c>
      <c r="AZ43" s="1" t="n">
        <v>46</v>
      </c>
      <c r="BA43" s="1" t="n">
        <f aca="false">RANK(AZ43,$AZ$2:$AZ$51)</f>
        <v>17</v>
      </c>
      <c r="BB43" s="0" t="n">
        <v>5</v>
      </c>
      <c r="BC43" s="0" t="n">
        <v>5</v>
      </c>
      <c r="BD43" s="0" t="n">
        <v>1</v>
      </c>
      <c r="BE43" s="0" t="n">
        <v>0</v>
      </c>
      <c r="BF43" s="2" t="str">
        <f aca="false">IF(BB43+BD43=0,"YES","NO")</f>
        <v>NO</v>
      </c>
      <c r="BG43" s="0" t="n">
        <v>11</v>
      </c>
      <c r="BH43" s="0" t="n">
        <v>13</v>
      </c>
      <c r="BI43" s="0" t="s">
        <v>167</v>
      </c>
      <c r="BJ43" s="0" t="n">
        <v>1</v>
      </c>
      <c r="BK43" s="0" t="n">
        <v>4E-031</v>
      </c>
      <c r="BL43" s="0" t="s">
        <v>239</v>
      </c>
      <c r="BM43" s="0" t="n">
        <v>329</v>
      </c>
      <c r="BN43" s="0" t="s">
        <v>383</v>
      </c>
      <c r="BO43" s="0" t="s">
        <v>384</v>
      </c>
      <c r="BP43" s="0" t="s">
        <v>385</v>
      </c>
      <c r="BQ43" s="0" t="s">
        <v>386</v>
      </c>
      <c r="BR43" s="0" t="s">
        <v>387</v>
      </c>
      <c r="BS43" s="0" t="s">
        <v>388</v>
      </c>
      <c r="BT43" s="0" t="s">
        <v>389</v>
      </c>
      <c r="BU43" s="0" t="s">
        <v>390</v>
      </c>
      <c r="BV43" s="0" t="s">
        <v>391</v>
      </c>
      <c r="BW43" s="0" t="s">
        <v>392</v>
      </c>
      <c r="BX43" s="0" t="s">
        <v>393</v>
      </c>
    </row>
    <row r="44" customFormat="false" ht="12.75" hidden="false" customHeight="false" outlineLevel="0" collapsed="false">
      <c r="B44" s="0" t="n">
        <v>0.03847</v>
      </c>
      <c r="C44" s="0" t="s">
        <v>238</v>
      </c>
      <c r="D44" s="0" t="s">
        <v>238</v>
      </c>
      <c r="E44" s="0" t="s">
        <v>238</v>
      </c>
      <c r="F44" s="0" t="n">
        <v>0.03847</v>
      </c>
      <c r="G44" s="0" t="s">
        <v>194</v>
      </c>
      <c r="H44" s="0" t="s">
        <v>195</v>
      </c>
      <c r="I44" s="0" t="n">
        <v>9</v>
      </c>
      <c r="J44" s="0" t="n">
        <v>2</v>
      </c>
      <c r="K44" s="0" t="n">
        <v>4</v>
      </c>
      <c r="L44" s="0" t="n">
        <v>13</v>
      </c>
      <c r="M44" s="0" t="n">
        <v>3</v>
      </c>
      <c r="N44" s="0" t="n">
        <v>10</v>
      </c>
      <c r="O44" s="0" t="n">
        <v>41</v>
      </c>
      <c r="P44" s="0" t="n">
        <v>2.5</v>
      </c>
      <c r="Q44" s="0" t="n">
        <v>9</v>
      </c>
      <c r="R44" s="0" t="n">
        <v>5</v>
      </c>
      <c r="S44" s="0" t="n">
        <v>8.666666667</v>
      </c>
      <c r="T44" s="0" t="n">
        <v>0</v>
      </c>
      <c r="U44" s="0" t="n">
        <v>1443</v>
      </c>
      <c r="V44" s="0" t="n">
        <v>0</v>
      </c>
      <c r="W44" s="0" t="n">
        <v>1138</v>
      </c>
      <c r="X44" s="0" t="n">
        <v>0</v>
      </c>
      <c r="Y44" s="0" t="n">
        <v>1255</v>
      </c>
      <c r="Z44" s="0" t="n">
        <v>1</v>
      </c>
      <c r="AA44" s="0" t="n">
        <v>636</v>
      </c>
      <c r="AB44" s="0" t="n">
        <v>0</v>
      </c>
      <c r="AC44" s="0" t="n">
        <v>863</v>
      </c>
      <c r="AD44" s="0" t="n">
        <v>1</v>
      </c>
      <c r="AE44" s="0" t="n">
        <v>323</v>
      </c>
      <c r="AF44" s="3" t="n">
        <v>2</v>
      </c>
      <c r="AG44" s="3" t="n">
        <v>1433</v>
      </c>
      <c r="AH44" s="0" t="n">
        <v>0</v>
      </c>
      <c r="AI44" s="0" t="n">
        <v>1543</v>
      </c>
      <c r="AJ44" s="0" t="n">
        <v>0.5</v>
      </c>
      <c r="AK44" s="0" t="n">
        <v>1106</v>
      </c>
      <c r="AL44" s="0" t="n">
        <v>0</v>
      </c>
      <c r="AM44" s="0" t="n">
        <v>0.666666667</v>
      </c>
      <c r="AN44" s="0" t="n">
        <v>9</v>
      </c>
      <c r="AO44" s="0" t="n">
        <v>11</v>
      </c>
      <c r="AP44" s="0" t="n">
        <v>2</v>
      </c>
      <c r="AQ44" s="0" t="n">
        <v>67</v>
      </c>
      <c r="AR44" s="0" t="n">
        <v>4</v>
      </c>
      <c r="AS44" s="0" t="n">
        <v>22</v>
      </c>
      <c r="AT44" s="0" t="n">
        <v>12</v>
      </c>
      <c r="AU44" s="0" t="n">
        <v>7</v>
      </c>
      <c r="AV44" s="0" t="n">
        <v>3</v>
      </c>
      <c r="AW44" s="0" t="n">
        <v>57</v>
      </c>
      <c r="AX44" s="0" t="n">
        <v>9</v>
      </c>
      <c r="AY44" s="0" t="n">
        <v>15</v>
      </c>
      <c r="AZ44" s="1" t="n">
        <v>39</v>
      </c>
      <c r="BA44" s="1" t="n">
        <f aca="false">RANK(AZ44,$AZ$2:$AZ$51)</f>
        <v>19</v>
      </c>
      <c r="BB44" s="0" t="n">
        <v>0</v>
      </c>
      <c r="BC44" s="0" t="n">
        <v>0</v>
      </c>
      <c r="BD44" s="0" t="n">
        <v>1</v>
      </c>
      <c r="BE44" s="0" t="n">
        <v>2</v>
      </c>
      <c r="BF44" s="2" t="str">
        <f aca="false">IF(BB44+BD44=0,"YES","NO")</f>
        <v>NO</v>
      </c>
      <c r="BG44" s="0" t="n">
        <v>3</v>
      </c>
      <c r="BH44" s="0" t="n">
        <v>67</v>
      </c>
      <c r="BI44" s="0" t="s">
        <v>184</v>
      </c>
      <c r="BJ44" s="0" t="s">
        <v>239</v>
      </c>
      <c r="BK44" s="0" t="s">
        <v>240</v>
      </c>
      <c r="BL44" s="0" t="s">
        <v>239</v>
      </c>
      <c r="BM44" s="0" t="n">
        <v>0</v>
      </c>
      <c r="BN44" s="0" t="s">
        <v>394</v>
      </c>
      <c r="BO44" s="0" t="s">
        <v>395</v>
      </c>
      <c r="BP44" s="0" t="s">
        <v>396</v>
      </c>
    </row>
    <row r="45" customFormat="false" ht="12.75" hidden="false" customHeight="false" outlineLevel="0" collapsed="false">
      <c r="B45" s="0" t="n">
        <v>1E-005</v>
      </c>
      <c r="C45" s="0" t="n">
        <v>0.0007</v>
      </c>
      <c r="D45" s="0" t="n">
        <v>1E-005</v>
      </c>
      <c r="E45" s="0" t="n">
        <v>0.00119</v>
      </c>
      <c r="F45" s="0" t="n">
        <v>1E-005</v>
      </c>
      <c r="G45" s="0" t="s">
        <v>168</v>
      </c>
      <c r="H45" s="0" t="s">
        <v>169</v>
      </c>
      <c r="I45" s="0" t="n">
        <v>284</v>
      </c>
      <c r="J45" s="0" t="n">
        <v>439</v>
      </c>
      <c r="K45" s="0" t="n">
        <v>223</v>
      </c>
      <c r="L45" s="0" t="n">
        <v>256</v>
      </c>
      <c r="M45" s="0" t="n">
        <v>513</v>
      </c>
      <c r="N45" s="0" t="n">
        <v>450</v>
      </c>
      <c r="O45" s="0" t="n">
        <v>2165</v>
      </c>
      <c r="P45" s="0" t="n">
        <v>476</v>
      </c>
      <c r="Q45" s="0" t="n">
        <v>303.25</v>
      </c>
      <c r="R45" s="0" t="n">
        <v>315.3333333</v>
      </c>
      <c r="S45" s="0" t="n">
        <v>406.3333333</v>
      </c>
      <c r="T45" s="0" t="n">
        <v>280</v>
      </c>
      <c r="U45" s="0" t="n">
        <v>1</v>
      </c>
      <c r="V45" s="0" t="n">
        <v>433</v>
      </c>
      <c r="W45" s="0" t="n">
        <v>3</v>
      </c>
      <c r="X45" s="0" t="n">
        <v>223</v>
      </c>
      <c r="Y45" s="0" t="n">
        <v>2</v>
      </c>
      <c r="Z45" s="0" t="n">
        <v>252</v>
      </c>
      <c r="AA45" s="0" t="n">
        <v>2</v>
      </c>
      <c r="AB45" s="0" t="n">
        <v>507</v>
      </c>
      <c r="AC45" s="0" t="n">
        <v>1</v>
      </c>
      <c r="AD45" s="0" t="n">
        <v>435</v>
      </c>
      <c r="AE45" s="0" t="n">
        <v>1</v>
      </c>
      <c r="AF45" s="3" t="n">
        <v>2130</v>
      </c>
      <c r="AG45" s="3" t="n">
        <v>1</v>
      </c>
      <c r="AH45" s="0" t="n">
        <v>470</v>
      </c>
      <c r="AI45" s="0" t="n">
        <v>2</v>
      </c>
      <c r="AJ45" s="0" t="n">
        <v>297.5</v>
      </c>
      <c r="AK45" s="0" t="n">
        <v>1</v>
      </c>
      <c r="AL45" s="0" t="n">
        <v>312</v>
      </c>
      <c r="AM45" s="0" t="n">
        <v>398</v>
      </c>
      <c r="AN45" s="0" t="n">
        <v>4</v>
      </c>
      <c r="AO45" s="0" t="n">
        <v>30</v>
      </c>
      <c r="AP45" s="0" t="n">
        <v>6</v>
      </c>
      <c r="AQ45" s="0" t="n">
        <v>14</v>
      </c>
      <c r="AR45" s="0" t="n">
        <v>0</v>
      </c>
      <c r="AS45" s="0" t="n">
        <v>357</v>
      </c>
      <c r="AT45" s="0" t="n">
        <v>4</v>
      </c>
      <c r="AU45" s="0" t="n">
        <v>29</v>
      </c>
      <c r="AV45" s="0" t="n">
        <v>6</v>
      </c>
      <c r="AW45" s="0" t="n">
        <v>25</v>
      </c>
      <c r="AX45" s="0" t="n">
        <v>15</v>
      </c>
      <c r="AY45" s="0" t="n">
        <v>9</v>
      </c>
      <c r="AZ45" s="1" t="n">
        <v>35</v>
      </c>
      <c r="BA45" s="1" t="n">
        <f aca="false">RANK(AZ45,$AZ$2:$AZ$51)</f>
        <v>20</v>
      </c>
      <c r="BB45" s="0" t="n">
        <v>1</v>
      </c>
      <c r="BC45" s="0" t="n">
        <v>1</v>
      </c>
      <c r="BD45" s="0" t="n">
        <v>91</v>
      </c>
      <c r="BE45" s="0" t="n">
        <v>0</v>
      </c>
      <c r="BF45" s="2" t="str">
        <f aca="false">IF(BB45+BD45=0,"YES","NO")</f>
        <v>NO</v>
      </c>
      <c r="BG45" s="0" t="n">
        <v>93</v>
      </c>
      <c r="BH45" s="0" t="n">
        <v>1</v>
      </c>
      <c r="BI45" s="0" t="s">
        <v>170</v>
      </c>
      <c r="BJ45" s="0" t="n">
        <v>2</v>
      </c>
      <c r="BK45" s="0" t="n">
        <v>1E-058</v>
      </c>
      <c r="BL45" s="0" t="s">
        <v>239</v>
      </c>
      <c r="BM45" s="0" t="n">
        <v>269</v>
      </c>
      <c r="BN45" s="0" t="s">
        <v>397</v>
      </c>
      <c r="BO45" s="0" t="s">
        <v>398</v>
      </c>
      <c r="BP45" s="0" t="s">
        <v>399</v>
      </c>
      <c r="BQ45" s="0" t="s">
        <v>400</v>
      </c>
      <c r="BR45" s="0" t="s">
        <v>401</v>
      </c>
      <c r="BS45" s="0" t="s">
        <v>402</v>
      </c>
      <c r="BT45" s="0" t="s">
        <v>403</v>
      </c>
      <c r="BU45" s="0" t="s">
        <v>404</v>
      </c>
      <c r="BV45" s="0" t="s">
        <v>405</v>
      </c>
      <c r="BW45" s="0" t="s">
        <v>406</v>
      </c>
      <c r="BX45" s="0" t="s">
        <v>407</v>
      </c>
      <c r="BY45" s="0" t="s">
        <v>408</v>
      </c>
      <c r="BZ45" s="0" t="s">
        <v>409</v>
      </c>
      <c r="CA45" s="0" t="s">
        <v>410</v>
      </c>
      <c r="CB45" s="0" t="s">
        <v>411</v>
      </c>
      <c r="CC45" s="0" t="s">
        <v>412</v>
      </c>
      <c r="CD45" s="0" t="s">
        <v>413</v>
      </c>
      <c r="CE45" s="0" t="s">
        <v>414</v>
      </c>
      <c r="CF45" s="0" t="s">
        <v>415</v>
      </c>
      <c r="CG45" s="0" t="s">
        <v>416</v>
      </c>
      <c r="CH45" s="0" t="s">
        <v>417</v>
      </c>
      <c r="CI45" s="0" t="s">
        <v>418</v>
      </c>
      <c r="CJ45" s="0" t="s">
        <v>419</v>
      </c>
      <c r="CK45" s="0" t="s">
        <v>420</v>
      </c>
      <c r="CL45" s="0" t="s">
        <v>421</v>
      </c>
      <c r="CM45" s="0" t="s">
        <v>422</v>
      </c>
      <c r="CN45" s="0" t="s">
        <v>423</v>
      </c>
      <c r="CO45" s="0" t="s">
        <v>424</v>
      </c>
      <c r="CP45" s="0" t="s">
        <v>425</v>
      </c>
      <c r="CQ45" s="0" t="s">
        <v>426</v>
      </c>
      <c r="CR45" s="0" t="s">
        <v>427</v>
      </c>
      <c r="CS45" s="0" t="s">
        <v>428</v>
      </c>
      <c r="CT45" s="0" t="s">
        <v>429</v>
      </c>
      <c r="CU45" s="0" t="s">
        <v>430</v>
      </c>
      <c r="CV45" s="0" t="s">
        <v>431</v>
      </c>
      <c r="CW45" s="0" t="s">
        <v>432</v>
      </c>
      <c r="CX45" s="0" t="s">
        <v>433</v>
      </c>
      <c r="CY45" s="0" t="s">
        <v>434</v>
      </c>
      <c r="CZ45" s="0" t="s">
        <v>435</v>
      </c>
      <c r="DA45" s="0" t="s">
        <v>436</v>
      </c>
      <c r="DB45" s="0" t="s">
        <v>437</v>
      </c>
      <c r="DC45" s="0" t="s">
        <v>438</v>
      </c>
      <c r="DD45" s="0" t="s">
        <v>439</v>
      </c>
      <c r="DE45" s="0" t="s">
        <v>440</v>
      </c>
      <c r="DF45" s="0" t="s">
        <v>441</v>
      </c>
      <c r="DG45" s="0" t="s">
        <v>442</v>
      </c>
      <c r="DH45" s="0" t="s">
        <v>443</v>
      </c>
      <c r="DI45" s="0" t="s">
        <v>444</v>
      </c>
      <c r="DJ45" s="0" t="s">
        <v>445</v>
      </c>
      <c r="DK45" s="0" t="s">
        <v>446</v>
      </c>
      <c r="DL45" s="0" t="s">
        <v>447</v>
      </c>
      <c r="DM45" s="0" t="s">
        <v>448</v>
      </c>
      <c r="DN45" s="0" t="s">
        <v>449</v>
      </c>
      <c r="DO45" s="0" t="s">
        <v>450</v>
      </c>
      <c r="DP45" s="0" t="s">
        <v>451</v>
      </c>
      <c r="DQ45" s="0" t="s">
        <v>452</v>
      </c>
      <c r="DR45" s="0" t="s">
        <v>453</v>
      </c>
      <c r="DS45" s="0" t="s">
        <v>454</v>
      </c>
      <c r="DT45" s="0" t="s">
        <v>455</v>
      </c>
      <c r="DU45" s="0" t="s">
        <v>456</v>
      </c>
      <c r="DV45" s="0" t="s">
        <v>457</v>
      </c>
      <c r="DW45" s="0" t="s">
        <v>458</v>
      </c>
      <c r="DX45" s="0" t="s">
        <v>459</v>
      </c>
      <c r="DY45" s="0" t="s">
        <v>460</v>
      </c>
      <c r="DZ45" s="0" t="s">
        <v>461</v>
      </c>
      <c r="EA45" s="0" t="s">
        <v>462</v>
      </c>
      <c r="EB45" s="0" t="s">
        <v>463</v>
      </c>
      <c r="EC45" s="0" t="s">
        <v>464</v>
      </c>
      <c r="ED45" s="0" t="s">
        <v>465</v>
      </c>
      <c r="EE45" s="0" t="s">
        <v>466</v>
      </c>
      <c r="EF45" s="0" t="s">
        <v>467</v>
      </c>
      <c r="EG45" s="0" t="s">
        <v>468</v>
      </c>
      <c r="EH45" s="0" t="s">
        <v>469</v>
      </c>
      <c r="EI45" s="0" t="s">
        <v>470</v>
      </c>
      <c r="EJ45" s="0" t="s">
        <v>471</v>
      </c>
      <c r="EK45" s="0" t="s">
        <v>472</v>
      </c>
      <c r="EL45" s="0" t="s">
        <v>473</v>
      </c>
      <c r="EM45" s="0" t="s">
        <v>474</v>
      </c>
      <c r="EN45" s="0" t="s">
        <v>475</v>
      </c>
      <c r="EO45" s="0" t="s">
        <v>476</v>
      </c>
      <c r="EP45" s="0" t="s">
        <v>477</v>
      </c>
      <c r="EQ45" s="0" t="s">
        <v>478</v>
      </c>
      <c r="ER45" s="0" t="s">
        <v>479</v>
      </c>
      <c r="ES45" s="0" t="s">
        <v>480</v>
      </c>
      <c r="ET45" s="0" t="s">
        <v>481</v>
      </c>
      <c r="EU45" s="0" t="s">
        <v>482</v>
      </c>
      <c r="EV45" s="0" t="s">
        <v>483</v>
      </c>
      <c r="EW45" s="0" t="s">
        <v>484</v>
      </c>
      <c r="EX45" s="0" t="s">
        <v>485</v>
      </c>
      <c r="EY45" s="0" t="s">
        <v>486</v>
      </c>
      <c r="EZ45" s="0" t="s">
        <v>487</v>
      </c>
      <c r="FA45" s="0" t="s">
        <v>488</v>
      </c>
      <c r="FB45" s="0" t="s">
        <v>489</v>
      </c>
    </row>
    <row r="46" customFormat="false" ht="12.75" hidden="false" customHeight="false" outlineLevel="0" collapsed="false">
      <c r="B46" s="0" t="n">
        <v>0.01323</v>
      </c>
      <c r="C46" s="0" t="s">
        <v>238</v>
      </c>
      <c r="D46" s="0" t="s">
        <v>238</v>
      </c>
      <c r="E46" s="0" t="s">
        <v>238</v>
      </c>
      <c r="F46" s="0" t="n">
        <v>0.01323</v>
      </c>
      <c r="G46" s="0" t="s">
        <v>171</v>
      </c>
      <c r="H46" s="0" t="s">
        <v>172</v>
      </c>
      <c r="I46" s="0" t="n">
        <v>3</v>
      </c>
      <c r="J46" s="0" t="n">
        <v>6</v>
      </c>
      <c r="K46" s="0" t="n">
        <v>1</v>
      </c>
      <c r="L46" s="0" t="n">
        <v>4</v>
      </c>
      <c r="M46" s="0" t="n">
        <v>16</v>
      </c>
      <c r="N46" s="0" t="n">
        <v>2</v>
      </c>
      <c r="O46" s="0" t="n">
        <v>32</v>
      </c>
      <c r="P46" s="0" t="n">
        <v>11</v>
      </c>
      <c r="Q46" s="0" t="n">
        <v>2.5</v>
      </c>
      <c r="R46" s="0" t="n">
        <v>3.333333333</v>
      </c>
      <c r="S46" s="0" t="n">
        <v>7.333333333</v>
      </c>
      <c r="T46" s="0" t="n">
        <v>1</v>
      </c>
      <c r="U46" s="0" t="n">
        <v>653</v>
      </c>
      <c r="V46" s="0" t="n">
        <v>3</v>
      </c>
      <c r="W46" s="0" t="n">
        <v>143</v>
      </c>
      <c r="X46" s="0" t="n">
        <v>0</v>
      </c>
      <c r="Y46" s="0" t="n">
        <v>1255</v>
      </c>
      <c r="Z46" s="0" t="n">
        <v>2</v>
      </c>
      <c r="AA46" s="0" t="n">
        <v>318</v>
      </c>
      <c r="AB46" s="0" t="n">
        <v>0</v>
      </c>
      <c r="AC46" s="0" t="n">
        <v>863</v>
      </c>
      <c r="AD46" s="0" t="n">
        <v>1</v>
      </c>
      <c r="AE46" s="0" t="n">
        <v>323</v>
      </c>
      <c r="AF46" s="3" t="n">
        <v>7</v>
      </c>
      <c r="AG46" s="3" t="n">
        <v>504</v>
      </c>
      <c r="AH46" s="0" t="n">
        <v>1.5</v>
      </c>
      <c r="AI46" s="0" t="n">
        <v>272</v>
      </c>
      <c r="AJ46" s="0" t="n">
        <v>1</v>
      </c>
      <c r="AK46" s="0" t="n">
        <v>642</v>
      </c>
      <c r="AL46" s="0" t="n">
        <v>1.333333333</v>
      </c>
      <c r="AM46" s="0" t="n">
        <v>1</v>
      </c>
      <c r="AN46" s="0" t="n">
        <v>2</v>
      </c>
      <c r="AO46" s="0" t="n">
        <v>68</v>
      </c>
      <c r="AP46" s="0" t="n">
        <v>3</v>
      </c>
      <c r="AQ46" s="0" t="n">
        <v>42</v>
      </c>
      <c r="AR46" s="0" t="n">
        <v>1</v>
      </c>
      <c r="AS46" s="0" t="n">
        <v>128</v>
      </c>
      <c r="AT46" s="0" t="n">
        <v>2</v>
      </c>
      <c r="AU46" s="0" t="n">
        <v>70</v>
      </c>
      <c r="AV46" s="0" t="n">
        <v>16</v>
      </c>
      <c r="AW46" s="0" t="n">
        <v>11</v>
      </c>
      <c r="AX46" s="0" t="n">
        <v>1</v>
      </c>
      <c r="AY46" s="0" t="n">
        <v>78</v>
      </c>
      <c r="AZ46" s="1" t="n">
        <v>25</v>
      </c>
      <c r="BA46" s="1" t="n">
        <f aca="false">RANK(AZ46,$AZ$2:$AZ$51)</f>
        <v>29</v>
      </c>
      <c r="BB46" s="0" t="n">
        <v>0</v>
      </c>
      <c r="BC46" s="0" t="n">
        <v>1</v>
      </c>
      <c r="BD46" s="0" t="n">
        <v>2</v>
      </c>
      <c r="BE46" s="0" t="n">
        <v>0</v>
      </c>
      <c r="BF46" s="2" t="str">
        <f aca="false">IF(BB46+BD46=0,"YES","NO")</f>
        <v>NO</v>
      </c>
      <c r="BG46" s="0" t="n">
        <v>3</v>
      </c>
      <c r="BH46" s="0" t="n">
        <v>67</v>
      </c>
      <c r="BI46" s="0" t="s">
        <v>158</v>
      </c>
      <c r="BJ46" s="0" t="n">
        <v>3</v>
      </c>
      <c r="BK46" s="0" t="n">
        <v>2E-028</v>
      </c>
      <c r="BL46" s="0" t="s">
        <v>239</v>
      </c>
      <c r="BM46" s="0" t="n">
        <v>327</v>
      </c>
      <c r="BN46" s="0" t="s">
        <v>490</v>
      </c>
      <c r="BO46" s="0" t="s">
        <v>491</v>
      </c>
      <c r="BP46" s="0" t="s">
        <v>492</v>
      </c>
    </row>
    <row r="47" customFormat="false" ht="12.75" hidden="false" customHeight="false" outlineLevel="0" collapsed="false">
      <c r="A47" s="0" t="s">
        <v>493</v>
      </c>
      <c r="B47" s="0" t="s">
        <v>238</v>
      </c>
      <c r="C47" s="0" t="s">
        <v>238</v>
      </c>
      <c r="D47" s="0" t="s">
        <v>238</v>
      </c>
      <c r="E47" s="0" t="s">
        <v>238</v>
      </c>
      <c r="F47" s="0" t="s">
        <v>238</v>
      </c>
      <c r="G47" s="0" t="s">
        <v>494</v>
      </c>
      <c r="H47" s="0" t="s">
        <v>495</v>
      </c>
      <c r="I47" s="0" t="n">
        <v>4</v>
      </c>
      <c r="J47" s="0" t="n">
        <v>1</v>
      </c>
      <c r="K47" s="0" t="n">
        <v>13</v>
      </c>
      <c r="L47" s="0" t="n">
        <v>2</v>
      </c>
      <c r="M47" s="0" t="n">
        <v>2</v>
      </c>
      <c r="N47" s="0" t="n">
        <v>7</v>
      </c>
      <c r="O47" s="0" t="n">
        <v>29</v>
      </c>
      <c r="P47" s="0" t="n">
        <v>1.5</v>
      </c>
      <c r="Q47" s="0" t="n">
        <v>6.5</v>
      </c>
      <c r="R47" s="0" t="n">
        <v>6</v>
      </c>
      <c r="S47" s="0" t="n">
        <v>3.666666667</v>
      </c>
      <c r="T47" s="0" t="n">
        <v>0</v>
      </c>
      <c r="U47" s="0" t="n">
        <v>1443</v>
      </c>
      <c r="V47" s="0" t="n">
        <v>0</v>
      </c>
      <c r="W47" s="0" t="n">
        <v>1138</v>
      </c>
      <c r="X47" s="0" t="n">
        <v>2</v>
      </c>
      <c r="Y47" s="0" t="n">
        <v>256</v>
      </c>
      <c r="Z47" s="0" t="n">
        <v>1</v>
      </c>
      <c r="AA47" s="0" t="n">
        <v>636</v>
      </c>
      <c r="AB47" s="0" t="n">
        <v>2</v>
      </c>
      <c r="AC47" s="0" t="n">
        <v>162</v>
      </c>
      <c r="AD47" s="0" t="n">
        <v>0</v>
      </c>
      <c r="AE47" s="0" t="n">
        <v>911</v>
      </c>
      <c r="AF47" s="3" t="n">
        <v>5</v>
      </c>
      <c r="AG47" s="3" t="n">
        <v>697</v>
      </c>
      <c r="AH47" s="0" t="n">
        <v>1</v>
      </c>
      <c r="AI47" s="0" t="n">
        <v>393</v>
      </c>
      <c r="AJ47" s="0" t="n">
        <v>0.75</v>
      </c>
      <c r="AK47" s="0" t="n">
        <v>815</v>
      </c>
      <c r="AL47" s="0" t="n">
        <v>0.666666667</v>
      </c>
      <c r="AM47" s="0" t="n">
        <v>1</v>
      </c>
      <c r="AN47" s="0" t="n">
        <v>4</v>
      </c>
      <c r="AO47" s="0" t="n">
        <v>30</v>
      </c>
      <c r="AP47" s="0" t="n">
        <v>1</v>
      </c>
      <c r="AQ47" s="0" t="n">
        <v>136</v>
      </c>
      <c r="AR47" s="0" t="n">
        <v>11</v>
      </c>
      <c r="AS47" s="0" t="n">
        <v>7</v>
      </c>
      <c r="AT47" s="0" t="n">
        <v>1</v>
      </c>
      <c r="AU47" s="0" t="n">
        <v>169</v>
      </c>
      <c r="AV47" s="0" t="n">
        <v>0</v>
      </c>
      <c r="AW47" s="0" t="n">
        <v>302</v>
      </c>
      <c r="AX47" s="0" t="n">
        <v>7</v>
      </c>
      <c r="AY47" s="0" t="n">
        <v>27</v>
      </c>
      <c r="AZ47" s="1" t="n">
        <v>24</v>
      </c>
      <c r="BA47" s="1" t="n">
        <f aca="false">RANK(AZ47,$AZ$2:$AZ$51)</f>
        <v>30</v>
      </c>
      <c r="BB47" s="0" t="n">
        <v>0</v>
      </c>
      <c r="BC47" s="0" t="n">
        <v>1</v>
      </c>
      <c r="BD47" s="0" t="n">
        <v>1</v>
      </c>
      <c r="BE47" s="0" t="n">
        <v>0</v>
      </c>
      <c r="BF47" s="2" t="str">
        <f aca="false">IF(BB47+BD47=0,"YES","NO")</f>
        <v>NO</v>
      </c>
      <c r="BG47" s="0" t="n">
        <v>2</v>
      </c>
      <c r="BH47" s="0" t="n">
        <v>146</v>
      </c>
      <c r="BI47" s="0" t="s">
        <v>184</v>
      </c>
      <c r="BJ47" s="0" t="s">
        <v>239</v>
      </c>
      <c r="BK47" s="0" t="s">
        <v>240</v>
      </c>
      <c r="BL47" s="0" t="s">
        <v>239</v>
      </c>
      <c r="BM47" s="0" t="n">
        <v>0</v>
      </c>
      <c r="BN47" s="0" t="s">
        <v>496</v>
      </c>
      <c r="BO47" s="0" t="s">
        <v>497</v>
      </c>
    </row>
    <row r="48" customFormat="false" ht="12.75" hidden="false" customHeight="false" outlineLevel="0" collapsed="false">
      <c r="B48" s="0" t="n">
        <v>1E-005</v>
      </c>
      <c r="C48" s="0" t="s">
        <v>238</v>
      </c>
      <c r="D48" s="0" t="n">
        <v>1E-005</v>
      </c>
      <c r="E48" s="0" t="s">
        <v>238</v>
      </c>
      <c r="F48" s="0" t="n">
        <v>1E-005</v>
      </c>
      <c r="G48" s="0" t="s">
        <v>173</v>
      </c>
      <c r="H48" s="0" t="s">
        <v>174</v>
      </c>
      <c r="I48" s="0" t="n">
        <v>184</v>
      </c>
      <c r="J48" s="0" t="n">
        <v>555</v>
      </c>
      <c r="K48" s="0" t="n">
        <v>256</v>
      </c>
      <c r="L48" s="0" t="n">
        <v>270</v>
      </c>
      <c r="M48" s="0" t="n">
        <v>445</v>
      </c>
      <c r="N48" s="0" t="n">
        <v>364</v>
      </c>
      <c r="O48" s="0" t="n">
        <v>2074</v>
      </c>
      <c r="P48" s="0" t="n">
        <v>500</v>
      </c>
      <c r="Q48" s="0" t="n">
        <v>268.5</v>
      </c>
      <c r="R48" s="0" t="n">
        <v>331.6666667</v>
      </c>
      <c r="S48" s="0" t="n">
        <v>359.6666667</v>
      </c>
      <c r="T48" s="0" t="n">
        <v>182</v>
      </c>
      <c r="U48" s="0" t="n">
        <v>2</v>
      </c>
      <c r="V48" s="0" t="n">
        <v>548</v>
      </c>
      <c r="W48" s="0" t="n">
        <v>1</v>
      </c>
      <c r="X48" s="0" t="n">
        <v>255</v>
      </c>
      <c r="Y48" s="0" t="n">
        <v>1</v>
      </c>
      <c r="Z48" s="0" t="n">
        <v>268</v>
      </c>
      <c r="AA48" s="0" t="n">
        <v>1</v>
      </c>
      <c r="AB48" s="0" t="n">
        <v>437</v>
      </c>
      <c r="AC48" s="0" t="n">
        <v>2</v>
      </c>
      <c r="AD48" s="0" t="n">
        <v>363</v>
      </c>
      <c r="AE48" s="0" t="n">
        <v>2</v>
      </c>
      <c r="AF48" s="3" t="n">
        <v>2053</v>
      </c>
      <c r="AG48" s="3" t="n">
        <v>2</v>
      </c>
      <c r="AH48" s="0" t="n">
        <v>492.5</v>
      </c>
      <c r="AI48" s="0" t="n">
        <v>1</v>
      </c>
      <c r="AJ48" s="0" t="n">
        <v>267</v>
      </c>
      <c r="AK48" s="0" t="n">
        <v>2</v>
      </c>
      <c r="AL48" s="0" t="n">
        <v>328.3333333</v>
      </c>
      <c r="AM48" s="0" t="n">
        <v>356</v>
      </c>
      <c r="AN48" s="0" t="n">
        <v>2</v>
      </c>
      <c r="AO48" s="0" t="n">
        <v>68</v>
      </c>
      <c r="AP48" s="0" t="n">
        <v>7</v>
      </c>
      <c r="AQ48" s="0" t="n">
        <v>12</v>
      </c>
      <c r="AR48" s="0" t="n">
        <v>1</v>
      </c>
      <c r="AS48" s="0" t="n">
        <v>128</v>
      </c>
      <c r="AT48" s="0" t="n">
        <v>2</v>
      </c>
      <c r="AU48" s="0" t="n">
        <v>70</v>
      </c>
      <c r="AV48" s="0" t="n">
        <v>8</v>
      </c>
      <c r="AW48" s="0" t="n">
        <v>17</v>
      </c>
      <c r="AX48" s="0" t="n">
        <v>1</v>
      </c>
      <c r="AY48" s="0" t="n">
        <v>78</v>
      </c>
      <c r="AZ48" s="1" t="n">
        <v>21</v>
      </c>
      <c r="BA48" s="1" t="n">
        <f aca="false">RANK(AZ48,$AZ$2:$AZ$51)</f>
        <v>34</v>
      </c>
      <c r="BB48" s="0" t="n">
        <v>3</v>
      </c>
      <c r="BC48" s="0" t="n">
        <v>3</v>
      </c>
      <c r="BD48" s="0" t="n">
        <v>44</v>
      </c>
      <c r="BE48" s="0" t="n">
        <v>1</v>
      </c>
      <c r="BF48" s="2" t="str">
        <f aca="false">IF(BB48+BD48=0,"YES","NO")</f>
        <v>NO</v>
      </c>
      <c r="BG48" s="0" t="n">
        <v>51</v>
      </c>
      <c r="BH48" s="0" t="n">
        <v>3</v>
      </c>
      <c r="BI48" s="0" t="s">
        <v>158</v>
      </c>
      <c r="BJ48" s="0" t="n">
        <v>1</v>
      </c>
      <c r="BK48" s="0" t="n">
        <v>7E-050</v>
      </c>
      <c r="BL48" s="0" t="s">
        <v>239</v>
      </c>
      <c r="BM48" s="0" t="n">
        <v>256</v>
      </c>
      <c r="BN48" s="0" t="s">
        <v>498</v>
      </c>
      <c r="BO48" s="0" t="s">
        <v>499</v>
      </c>
      <c r="BP48" s="0" t="s">
        <v>500</v>
      </c>
      <c r="BQ48" s="0" t="s">
        <v>501</v>
      </c>
      <c r="BR48" s="0" t="s">
        <v>502</v>
      </c>
      <c r="BS48" s="0" t="s">
        <v>503</v>
      </c>
      <c r="BT48" s="0" t="s">
        <v>504</v>
      </c>
      <c r="BU48" s="0" t="s">
        <v>505</v>
      </c>
      <c r="BV48" s="0" t="s">
        <v>506</v>
      </c>
      <c r="BW48" s="0" t="s">
        <v>507</v>
      </c>
      <c r="BX48" s="0" t="s">
        <v>508</v>
      </c>
      <c r="BY48" s="0" t="s">
        <v>509</v>
      </c>
      <c r="BZ48" s="0" t="s">
        <v>510</v>
      </c>
      <c r="CA48" s="0" t="s">
        <v>511</v>
      </c>
      <c r="CB48" s="0" t="s">
        <v>512</v>
      </c>
      <c r="CC48" s="0" t="s">
        <v>513</v>
      </c>
      <c r="CD48" s="0" t="s">
        <v>514</v>
      </c>
      <c r="CE48" s="0" t="s">
        <v>515</v>
      </c>
      <c r="CF48" s="0" t="s">
        <v>516</v>
      </c>
      <c r="CG48" s="0" t="s">
        <v>517</v>
      </c>
      <c r="CH48" s="0" t="s">
        <v>518</v>
      </c>
      <c r="CI48" s="0" t="s">
        <v>519</v>
      </c>
      <c r="CJ48" s="0" t="s">
        <v>520</v>
      </c>
      <c r="CK48" s="0" t="s">
        <v>521</v>
      </c>
      <c r="CL48" s="0" t="s">
        <v>522</v>
      </c>
      <c r="CM48" s="0" t="s">
        <v>523</v>
      </c>
      <c r="CN48" s="0" t="s">
        <v>524</v>
      </c>
      <c r="CO48" s="0" t="s">
        <v>525</v>
      </c>
      <c r="CP48" s="0" t="s">
        <v>526</v>
      </c>
      <c r="CQ48" s="0" t="s">
        <v>527</v>
      </c>
      <c r="CR48" s="0" t="s">
        <v>528</v>
      </c>
      <c r="CS48" s="0" t="s">
        <v>529</v>
      </c>
      <c r="CT48" s="0" t="s">
        <v>530</v>
      </c>
      <c r="CU48" s="0" t="s">
        <v>531</v>
      </c>
      <c r="CV48" s="0" t="s">
        <v>532</v>
      </c>
      <c r="CW48" s="0" t="s">
        <v>533</v>
      </c>
      <c r="CX48" s="0" t="s">
        <v>534</v>
      </c>
      <c r="CY48" s="0" t="s">
        <v>535</v>
      </c>
      <c r="CZ48" s="0" t="s">
        <v>536</v>
      </c>
      <c r="DA48" s="0" t="s">
        <v>537</v>
      </c>
      <c r="DB48" s="0" t="s">
        <v>538</v>
      </c>
      <c r="DC48" s="0" t="s">
        <v>539</v>
      </c>
      <c r="DD48" s="0" t="s">
        <v>540</v>
      </c>
      <c r="DE48" s="0" t="s">
        <v>541</v>
      </c>
      <c r="DF48" s="0" t="s">
        <v>542</v>
      </c>
      <c r="DG48" s="0" t="s">
        <v>543</v>
      </c>
      <c r="DH48" s="0" t="s">
        <v>544</v>
      </c>
      <c r="DI48" s="0" t="s">
        <v>545</v>
      </c>
      <c r="DJ48" s="0" t="s">
        <v>546</v>
      </c>
      <c r="DK48" s="0" t="s">
        <v>547</v>
      </c>
      <c r="DL48" s="0" t="s">
        <v>548</v>
      </c>
    </row>
    <row r="49" customFormat="false" ht="12.75" hidden="false" customHeight="false" outlineLevel="0" collapsed="false">
      <c r="B49" s="0" t="s">
        <v>238</v>
      </c>
      <c r="C49" s="0" t="s">
        <v>238</v>
      </c>
      <c r="D49" s="0" t="n">
        <v>0.01537</v>
      </c>
      <c r="E49" s="0" t="s">
        <v>238</v>
      </c>
      <c r="F49" s="0" t="n">
        <v>0.01537</v>
      </c>
      <c r="G49" s="0" t="s">
        <v>201</v>
      </c>
      <c r="H49" s="0" t="s">
        <v>202</v>
      </c>
      <c r="I49" s="0" t="n">
        <v>4</v>
      </c>
      <c r="J49" s="0" t="n">
        <v>3</v>
      </c>
      <c r="K49" s="0" t="n">
        <v>1</v>
      </c>
      <c r="L49" s="0" t="n">
        <v>3</v>
      </c>
      <c r="M49" s="0" t="n">
        <v>16</v>
      </c>
      <c r="N49" s="0" t="n">
        <v>7</v>
      </c>
      <c r="O49" s="0" t="n">
        <v>34</v>
      </c>
      <c r="P49" s="0" t="n">
        <v>9.5</v>
      </c>
      <c r="Q49" s="0" t="n">
        <v>3.75</v>
      </c>
      <c r="R49" s="0" t="n">
        <v>2.666666667</v>
      </c>
      <c r="S49" s="0" t="n">
        <v>8.666666667</v>
      </c>
      <c r="T49" s="0" t="n">
        <v>0</v>
      </c>
      <c r="U49" s="0" t="n">
        <v>1443</v>
      </c>
      <c r="V49" s="0" t="n">
        <v>0</v>
      </c>
      <c r="W49" s="0" t="n">
        <v>1138</v>
      </c>
      <c r="X49" s="0" t="n">
        <v>0</v>
      </c>
      <c r="Y49" s="0" t="n">
        <v>1255</v>
      </c>
      <c r="Z49" s="0" t="n">
        <v>0</v>
      </c>
      <c r="AA49" s="0" t="n">
        <v>1399</v>
      </c>
      <c r="AB49" s="0" t="n">
        <v>14</v>
      </c>
      <c r="AC49" s="0" t="n">
        <v>49</v>
      </c>
      <c r="AD49" s="0" t="n">
        <v>0</v>
      </c>
      <c r="AE49" s="0" t="n">
        <v>911</v>
      </c>
      <c r="AF49" s="3" t="n">
        <v>14</v>
      </c>
      <c r="AG49" s="3" t="n">
        <v>248</v>
      </c>
      <c r="AH49" s="0" t="n">
        <v>7</v>
      </c>
      <c r="AI49" s="0" t="n">
        <v>65</v>
      </c>
      <c r="AJ49" s="0" t="n">
        <v>0</v>
      </c>
      <c r="AK49" s="0" t="n">
        <v>2379</v>
      </c>
      <c r="AL49" s="0" t="n">
        <v>0</v>
      </c>
      <c r="AM49" s="0" t="n">
        <v>4.666666667</v>
      </c>
      <c r="AN49" s="0" t="n">
        <v>4</v>
      </c>
      <c r="AO49" s="0" t="n">
        <v>30</v>
      </c>
      <c r="AP49" s="0" t="n">
        <v>3</v>
      </c>
      <c r="AQ49" s="0" t="n">
        <v>42</v>
      </c>
      <c r="AR49" s="0" t="n">
        <v>1</v>
      </c>
      <c r="AS49" s="0" t="n">
        <v>128</v>
      </c>
      <c r="AT49" s="0" t="n">
        <v>3</v>
      </c>
      <c r="AU49" s="0" t="n">
        <v>42</v>
      </c>
      <c r="AV49" s="0" t="n">
        <v>2</v>
      </c>
      <c r="AW49" s="0" t="n">
        <v>63</v>
      </c>
      <c r="AX49" s="0" t="n">
        <v>7</v>
      </c>
      <c r="AY49" s="0" t="n">
        <v>27</v>
      </c>
      <c r="AZ49" s="1" t="n">
        <v>20</v>
      </c>
      <c r="BA49" s="1" t="n">
        <f aca="false">RANK(AZ49,$AZ$2:$AZ$51)</f>
        <v>37</v>
      </c>
      <c r="BB49" s="0" t="n">
        <v>2</v>
      </c>
      <c r="BC49" s="0" t="n">
        <v>0</v>
      </c>
      <c r="BD49" s="0" t="n">
        <v>0</v>
      </c>
      <c r="BE49" s="0" t="n">
        <v>1</v>
      </c>
      <c r="BF49" s="2" t="str">
        <f aca="false">IF(BB49+BD49=0,"YES","NO")</f>
        <v>NO</v>
      </c>
      <c r="BG49" s="0" t="n">
        <v>3</v>
      </c>
      <c r="BH49" s="0" t="n">
        <v>67</v>
      </c>
      <c r="BI49" s="0" t="s">
        <v>184</v>
      </c>
      <c r="BJ49" s="0" t="s">
        <v>239</v>
      </c>
      <c r="BK49" s="0" t="s">
        <v>240</v>
      </c>
      <c r="BL49" s="0" t="s">
        <v>239</v>
      </c>
      <c r="BM49" s="0" t="n">
        <v>0</v>
      </c>
      <c r="BN49" s="0" t="s">
        <v>549</v>
      </c>
      <c r="BO49" s="0" t="s">
        <v>550</v>
      </c>
      <c r="BP49" s="0" t="s">
        <v>551</v>
      </c>
    </row>
    <row r="50" customFormat="false" ht="12.75" hidden="false" customHeight="false" outlineLevel="0" collapsed="false">
      <c r="B50" s="0" t="n">
        <v>0.02845</v>
      </c>
      <c r="C50" s="0" t="s">
        <v>238</v>
      </c>
      <c r="D50" s="0" t="n">
        <v>0.01957</v>
      </c>
      <c r="E50" s="0" t="s">
        <v>238</v>
      </c>
      <c r="F50" s="0" t="n">
        <v>0.01957</v>
      </c>
      <c r="G50" s="0" t="s">
        <v>175</v>
      </c>
      <c r="H50" s="0" t="s">
        <v>176</v>
      </c>
      <c r="I50" s="0" t="n">
        <v>8</v>
      </c>
      <c r="J50" s="0" t="n">
        <v>12</v>
      </c>
      <c r="K50" s="0" t="n">
        <v>4</v>
      </c>
      <c r="L50" s="0" t="n">
        <v>7</v>
      </c>
      <c r="M50" s="0" t="n">
        <v>25</v>
      </c>
      <c r="N50" s="0" t="n">
        <v>8</v>
      </c>
      <c r="O50" s="0" t="n">
        <v>64</v>
      </c>
      <c r="P50" s="0" t="n">
        <v>18.5</v>
      </c>
      <c r="Q50" s="0" t="n">
        <v>6.75</v>
      </c>
      <c r="R50" s="0" t="n">
        <v>8</v>
      </c>
      <c r="S50" s="0" t="n">
        <v>13.33333333</v>
      </c>
      <c r="T50" s="0" t="n">
        <v>7</v>
      </c>
      <c r="U50" s="0" t="n">
        <v>89</v>
      </c>
      <c r="V50" s="0" t="n">
        <v>10</v>
      </c>
      <c r="W50" s="0" t="n">
        <v>53</v>
      </c>
      <c r="X50" s="0" t="n">
        <v>2</v>
      </c>
      <c r="Y50" s="0" t="n">
        <v>256</v>
      </c>
      <c r="Z50" s="0" t="n">
        <v>6</v>
      </c>
      <c r="AA50" s="0" t="n">
        <v>93</v>
      </c>
      <c r="AB50" s="0" t="n">
        <v>19</v>
      </c>
      <c r="AC50" s="0" t="n">
        <v>43</v>
      </c>
      <c r="AD50" s="0" t="n">
        <v>1</v>
      </c>
      <c r="AE50" s="0" t="n">
        <v>323</v>
      </c>
      <c r="AF50" s="3" t="n">
        <v>45</v>
      </c>
      <c r="AG50" s="3" t="n">
        <v>69</v>
      </c>
      <c r="AH50" s="0" t="n">
        <v>14.5</v>
      </c>
      <c r="AI50" s="0" t="n">
        <v>41</v>
      </c>
      <c r="AJ50" s="0" t="n">
        <v>4</v>
      </c>
      <c r="AK50" s="0" t="n">
        <v>157</v>
      </c>
      <c r="AL50" s="0" t="n">
        <v>6.333333333</v>
      </c>
      <c r="AM50" s="0" t="n">
        <v>8.666666667</v>
      </c>
      <c r="AN50" s="0" t="n">
        <v>1</v>
      </c>
      <c r="AO50" s="0" t="n">
        <v>165</v>
      </c>
      <c r="AP50" s="0" t="n">
        <v>2</v>
      </c>
      <c r="AQ50" s="0" t="n">
        <v>67</v>
      </c>
      <c r="AR50" s="0" t="n">
        <v>2</v>
      </c>
      <c r="AS50" s="0" t="n">
        <v>54</v>
      </c>
      <c r="AT50" s="0" t="n">
        <v>1</v>
      </c>
      <c r="AU50" s="0" t="n">
        <v>169</v>
      </c>
      <c r="AV50" s="0" t="n">
        <v>6</v>
      </c>
      <c r="AW50" s="0" t="n">
        <v>25</v>
      </c>
      <c r="AX50" s="0" t="n">
        <v>7</v>
      </c>
      <c r="AY50" s="0" t="n">
        <v>27</v>
      </c>
      <c r="AZ50" s="1" t="n">
        <v>19</v>
      </c>
      <c r="BA50" s="1" t="n">
        <f aca="false">RANK(AZ50,$AZ$2:$AZ$51)</f>
        <v>42</v>
      </c>
      <c r="BB50" s="0" t="n">
        <v>1</v>
      </c>
      <c r="BC50" s="0" t="n">
        <v>1</v>
      </c>
      <c r="BD50" s="0" t="n">
        <v>0</v>
      </c>
      <c r="BE50" s="0" t="n">
        <v>1</v>
      </c>
      <c r="BF50" s="2" t="str">
        <f aca="false">IF(BB50+BD50=0,"YES","NO")</f>
        <v>NO</v>
      </c>
      <c r="BG50" s="0" t="n">
        <v>3</v>
      </c>
      <c r="BH50" s="0" t="n">
        <v>67</v>
      </c>
      <c r="BI50" s="0" t="s">
        <v>177</v>
      </c>
      <c r="BJ50" s="0" t="n">
        <v>3</v>
      </c>
      <c r="BK50" s="0" t="n">
        <v>1E-050</v>
      </c>
      <c r="BL50" s="0" t="s">
        <v>239</v>
      </c>
      <c r="BM50" s="0" t="n">
        <v>747</v>
      </c>
      <c r="BN50" s="0" t="s">
        <v>552</v>
      </c>
      <c r="BO50" s="0" t="s">
        <v>553</v>
      </c>
      <c r="BP50" s="0" t="s">
        <v>554</v>
      </c>
    </row>
    <row r="51" customFormat="false" ht="12.75" hidden="false" customHeight="false" outlineLevel="0" collapsed="false">
      <c r="B51" s="0" t="s">
        <v>238</v>
      </c>
      <c r="C51" s="0" t="s">
        <v>238</v>
      </c>
      <c r="D51" s="0" t="s">
        <v>238</v>
      </c>
      <c r="E51" s="0" t="s">
        <v>238</v>
      </c>
      <c r="F51" s="0" t="s">
        <v>238</v>
      </c>
      <c r="G51" s="0" t="s">
        <v>207</v>
      </c>
      <c r="H51" s="0" t="s">
        <v>208</v>
      </c>
      <c r="I51" s="0" t="n">
        <v>2</v>
      </c>
      <c r="J51" s="0" t="n">
        <v>2</v>
      </c>
      <c r="K51" s="0" t="n">
        <v>2</v>
      </c>
      <c r="L51" s="0" t="n">
        <v>8</v>
      </c>
      <c r="M51" s="0" t="n">
        <v>6</v>
      </c>
      <c r="N51" s="0" t="n">
        <v>1</v>
      </c>
      <c r="O51" s="0" t="n">
        <v>21</v>
      </c>
      <c r="P51" s="0" t="n">
        <v>4</v>
      </c>
      <c r="Q51" s="0" t="n">
        <v>3.25</v>
      </c>
      <c r="R51" s="0" t="n">
        <v>2</v>
      </c>
      <c r="S51" s="0" t="n">
        <v>5</v>
      </c>
      <c r="T51" s="0" t="n">
        <v>0</v>
      </c>
      <c r="U51" s="0" t="n">
        <v>1443</v>
      </c>
      <c r="V51" s="0" t="n">
        <v>0</v>
      </c>
      <c r="W51" s="0" t="n">
        <v>1138</v>
      </c>
      <c r="X51" s="0" t="n">
        <v>1</v>
      </c>
      <c r="Y51" s="0" t="n">
        <v>525</v>
      </c>
      <c r="Z51" s="0" t="n">
        <v>0</v>
      </c>
      <c r="AA51" s="0" t="n">
        <v>1399</v>
      </c>
      <c r="AB51" s="0" t="n">
        <v>0</v>
      </c>
      <c r="AC51" s="0" t="n">
        <v>863</v>
      </c>
      <c r="AD51" s="0" t="n">
        <v>1</v>
      </c>
      <c r="AE51" s="0" t="n">
        <v>323</v>
      </c>
      <c r="AF51" s="3" t="n">
        <v>2</v>
      </c>
      <c r="AG51" s="3" t="n">
        <v>1433</v>
      </c>
      <c r="AH51" s="0" t="n">
        <v>0</v>
      </c>
      <c r="AI51" s="0" t="n">
        <v>1543</v>
      </c>
      <c r="AJ51" s="0" t="n">
        <v>0.5</v>
      </c>
      <c r="AK51" s="0" t="n">
        <v>1106</v>
      </c>
      <c r="AL51" s="0" t="n">
        <v>0.333333333</v>
      </c>
      <c r="AM51" s="0" t="n">
        <v>0.333333333</v>
      </c>
      <c r="AN51" s="0" t="n">
        <v>2</v>
      </c>
      <c r="AO51" s="0" t="n">
        <v>68</v>
      </c>
      <c r="AP51" s="0" t="n">
        <v>2</v>
      </c>
      <c r="AQ51" s="0" t="n">
        <v>67</v>
      </c>
      <c r="AR51" s="0" t="n">
        <v>1</v>
      </c>
      <c r="AS51" s="0" t="n">
        <v>128</v>
      </c>
      <c r="AT51" s="0" t="n">
        <v>8</v>
      </c>
      <c r="AU51" s="0" t="n">
        <v>15</v>
      </c>
      <c r="AV51" s="0" t="n">
        <v>6</v>
      </c>
      <c r="AW51" s="0" t="n">
        <v>25</v>
      </c>
      <c r="AX51" s="0" t="n">
        <v>0</v>
      </c>
      <c r="AY51" s="0" t="n">
        <v>280</v>
      </c>
      <c r="AZ51" s="1" t="n">
        <v>19</v>
      </c>
      <c r="BA51" s="1" t="n">
        <f aca="false">RANK(AZ51,$AZ$2:$AZ$51)</f>
        <v>42</v>
      </c>
      <c r="BB51" s="0" t="n">
        <v>0</v>
      </c>
      <c r="BC51" s="0" t="n">
        <v>0</v>
      </c>
      <c r="BD51" s="0" t="n">
        <v>1</v>
      </c>
      <c r="BE51" s="0" t="n">
        <v>1</v>
      </c>
      <c r="BF51" s="2" t="str">
        <f aca="false">IF(BB51+BD51=0,"YES","NO")</f>
        <v>NO</v>
      </c>
      <c r="BG51" s="0" t="n">
        <v>2</v>
      </c>
      <c r="BH51" s="0" t="n">
        <v>146</v>
      </c>
      <c r="BI51" s="0" t="s">
        <v>209</v>
      </c>
      <c r="BJ51" s="0" t="n">
        <v>1</v>
      </c>
      <c r="BK51" s="0" t="n">
        <v>4E-021</v>
      </c>
      <c r="BL51" s="0" t="s">
        <v>239</v>
      </c>
      <c r="BM51" s="0" t="n">
        <v>1273</v>
      </c>
      <c r="BN51" s="0" t="s">
        <v>555</v>
      </c>
      <c r="BO51" s="0" t="s">
        <v>556</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9-18T13:49:11Z</dcterms:created>
  <dc:creator>saknm</dc:creator>
  <dc:description/>
  <dc:language>en-US</dc:language>
  <cp:lastModifiedBy>saknm</cp:lastModifiedBy>
  <dcterms:modified xsi:type="dcterms:W3CDTF">2008-07-25T11:09:47Z</dcterms:modified>
  <cp:revision>0</cp:revision>
  <dc:subject/>
  <dc:title/>
</cp:coreProperties>
</file>